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C:\Users\renat\Desktop\Artigo pragas\BioRxiv\"/>
    </mc:Choice>
  </mc:AlternateContent>
  <xr:revisionPtr revIDLastSave="0" documentId="13_ncr:1_{44D093EB-63AD-4F60-900B-BDC191B19EF0}" xr6:coauthVersionLast="47" xr6:coauthVersionMax="47" xr10:uidLastSave="{00000000-0000-0000-0000-000000000000}"/>
  <bookViews>
    <workbookView xWindow="-110" yWindow="-110" windowWidth="19420" windowHeight="11500" xr2:uid="{AD19293B-943B-4E4D-93F8-22DEDBB58B51}"/>
  </bookViews>
  <sheets>
    <sheet name="Table S1" sheetId="9" r:id="rId1"/>
    <sheet name="Table S3" sheetId="6" r:id="rId2"/>
    <sheet name="Table S4" sheetId="8" r:id="rId3"/>
    <sheet name="Table S9" sheetId="10"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P13" i="9" l="1"/>
  <c r="Q41" i="10" l="1"/>
  <c r="P41" i="10"/>
  <c r="O41" i="10"/>
  <c r="N41" i="10"/>
  <c r="M41" i="10"/>
  <c r="L41" i="10"/>
  <c r="K41" i="10"/>
  <c r="J41" i="10"/>
  <c r="I41" i="10"/>
  <c r="H41" i="10"/>
  <c r="G41" i="10"/>
  <c r="F41" i="10"/>
  <c r="E41" i="10"/>
  <c r="D41" i="10"/>
  <c r="C41" i="10"/>
  <c r="R41" i="10" s="1"/>
  <c r="R40" i="10"/>
  <c r="R39" i="10"/>
  <c r="R38" i="10"/>
  <c r="R37" i="10"/>
  <c r="R36" i="10"/>
  <c r="R35" i="10"/>
  <c r="R34" i="10"/>
  <c r="R33" i="10"/>
  <c r="R32" i="10"/>
  <c r="R31" i="10"/>
  <c r="R30" i="10"/>
  <c r="R29" i="10"/>
  <c r="R28" i="10"/>
  <c r="R27" i="10"/>
  <c r="R26" i="10"/>
  <c r="R25" i="10"/>
  <c r="R24" i="10"/>
  <c r="R23" i="10"/>
  <c r="R22" i="10"/>
  <c r="R21" i="10"/>
  <c r="R20" i="10"/>
  <c r="R19" i="10"/>
  <c r="R18" i="10"/>
  <c r="R17" i="10"/>
  <c r="R16" i="10"/>
  <c r="R15" i="10"/>
  <c r="R14" i="10"/>
  <c r="R13" i="10"/>
  <c r="R12" i="10"/>
  <c r="R11" i="10"/>
  <c r="R10" i="10"/>
  <c r="R9" i="10"/>
  <c r="R8" i="10"/>
  <c r="AP46" i="9"/>
  <c r="AH89" i="9"/>
  <c r="AN89" i="9"/>
  <c r="AP8" i="9"/>
  <c r="AP9" i="9"/>
  <c r="AP10" i="9"/>
  <c r="AP11" i="9"/>
  <c r="AP12" i="9"/>
  <c r="AP14" i="9"/>
  <c r="AP15" i="9"/>
  <c r="AP16" i="9"/>
  <c r="AP17" i="9"/>
  <c r="AP18" i="9"/>
  <c r="AP19" i="9"/>
  <c r="AP20" i="9"/>
  <c r="AP21" i="9"/>
  <c r="AP22" i="9"/>
  <c r="AP23" i="9"/>
  <c r="AP24" i="9"/>
  <c r="AP25" i="9"/>
  <c r="AP26" i="9"/>
  <c r="AP27" i="9"/>
  <c r="AP28" i="9"/>
  <c r="AP29" i="9"/>
  <c r="AP30" i="9"/>
  <c r="AP31" i="9"/>
  <c r="AP32" i="9"/>
  <c r="AP33" i="9"/>
  <c r="AP34" i="9"/>
  <c r="AP35" i="9"/>
  <c r="AP36" i="9"/>
  <c r="AP37" i="9"/>
  <c r="AP38" i="9"/>
  <c r="AP39" i="9"/>
  <c r="AP40" i="9"/>
  <c r="AP41" i="9"/>
  <c r="AP42" i="9"/>
  <c r="AP43" i="9"/>
  <c r="AP44" i="9"/>
  <c r="AP45" i="9"/>
  <c r="AP47" i="9"/>
  <c r="AP48" i="9"/>
  <c r="AP49" i="9"/>
  <c r="AP50" i="9"/>
  <c r="AP51" i="9"/>
  <c r="AP52" i="9"/>
  <c r="AP53" i="9"/>
  <c r="AP54" i="9"/>
  <c r="AP55" i="9"/>
  <c r="AP56" i="9"/>
  <c r="AP57" i="9"/>
  <c r="AP58" i="9"/>
  <c r="AP59" i="9"/>
  <c r="AP60" i="9"/>
  <c r="AP61" i="9"/>
  <c r="AP62" i="9"/>
  <c r="AP63" i="9"/>
  <c r="AP64" i="9"/>
  <c r="AP65" i="9"/>
  <c r="AP66" i="9"/>
  <c r="AP67" i="9"/>
  <c r="AP68" i="9"/>
  <c r="AP69" i="9"/>
  <c r="AP70" i="9"/>
  <c r="AP71" i="9"/>
  <c r="AP72" i="9"/>
  <c r="AP73" i="9"/>
  <c r="AP74" i="9"/>
  <c r="AP75" i="9"/>
  <c r="AP76" i="9"/>
  <c r="AP77" i="9"/>
  <c r="AP78" i="9"/>
  <c r="AP79" i="9"/>
  <c r="AP80" i="9"/>
  <c r="AP81" i="9"/>
  <c r="AP82" i="9"/>
  <c r="AP83" i="9"/>
  <c r="AP84" i="9"/>
  <c r="AP85" i="9"/>
  <c r="AP86" i="9"/>
  <c r="AP87" i="9"/>
  <c r="AP88" i="9"/>
  <c r="AP7" i="9"/>
  <c r="AI89" i="9"/>
  <c r="AG89" i="9"/>
  <c r="AO89" i="9"/>
  <c r="AM89" i="9"/>
  <c r="AL89" i="9"/>
  <c r="AK89" i="9"/>
  <c r="AJ89" i="9"/>
  <c r="AF89" i="9"/>
  <c r="AE89" i="9"/>
  <c r="AD89" i="9"/>
  <c r="AC89" i="9"/>
  <c r="AB89" i="9"/>
  <c r="AA89" i="9"/>
  <c r="Z89" i="9"/>
  <c r="Y89" i="9"/>
  <c r="X89" i="9"/>
  <c r="W89" i="9"/>
  <c r="V89" i="9"/>
  <c r="U89" i="9"/>
  <c r="T89" i="9"/>
  <c r="S89" i="9"/>
  <c r="R89" i="9"/>
  <c r="Q89" i="9"/>
  <c r="P89" i="9"/>
  <c r="O89" i="9"/>
  <c r="H89" i="9"/>
  <c r="G89" i="9"/>
  <c r="F89" i="9"/>
  <c r="N89" i="9"/>
  <c r="M89" i="9"/>
  <c r="L89" i="9"/>
  <c r="K89" i="9"/>
  <c r="J89" i="9"/>
  <c r="I89" i="9"/>
  <c r="E89" i="9"/>
  <c r="D89" i="9"/>
  <c r="C89" i="9"/>
  <c r="AP89" i="9" l="1"/>
</calcChain>
</file>

<file path=xl/sharedStrings.xml><?xml version="1.0" encoding="utf-8"?>
<sst xmlns="http://schemas.openxmlformats.org/spreadsheetml/2006/main" count="1088" uniqueCount="354">
  <si>
    <t>Variable of interest</t>
  </si>
  <si>
    <t>Plant species</t>
  </si>
  <si>
    <t>Comparison</t>
  </si>
  <si>
    <t>Estimate</t>
  </si>
  <si>
    <t>SE</t>
  </si>
  <si>
    <t>Significant explanatory variable</t>
  </si>
  <si>
    <t>NA</t>
  </si>
  <si>
    <t>Plant species x Month</t>
  </si>
  <si>
    <t>A. unedo Aug versus N. oleander RH Aug</t>
  </si>
  <si>
    <t>A. unedo Aug versus N. oleander TH Aug</t>
  </si>
  <si>
    <t>A. unedo Aug versus N. oleander PH Aug</t>
  </si>
  <si>
    <t>A. unedo Aug versus O. europaea Aug</t>
  </si>
  <si>
    <t>A. unedo Aug versus P. lentiscus Aug</t>
  </si>
  <si>
    <t>A. unedo Aug versus R. canina Aug</t>
  </si>
  <si>
    <t>A. unedo Aug versus R. officinalis Aug</t>
  </si>
  <si>
    <t>A. unedo Aug versus R. ulmifolius Aug</t>
  </si>
  <si>
    <t>A. unedo Aug versus T. africana Aug</t>
  </si>
  <si>
    <t>N. oleander RH Aug versus N. oleander TH Aug</t>
  </si>
  <si>
    <t>N. oleander RH Aug versus N. oleander PH Aug</t>
  </si>
  <si>
    <t>N. oleander RH Aug versus O. europaea Aug</t>
  </si>
  <si>
    <t>N. oleander RH Aug versus P. lentiscus Aug</t>
  </si>
  <si>
    <t>N. oleander RH Aug versus R. canina Aug</t>
  </si>
  <si>
    <t>N. oleander RH Aug versus R. officinalis Aug</t>
  </si>
  <si>
    <t>N. oleander RH Aug versus R. ulmifolius Aug</t>
  </si>
  <si>
    <t>N. oleander RH Aug versus T. africana Aug</t>
  </si>
  <si>
    <t>N. oleander TH Aug versus N. oleander PH Aug</t>
  </si>
  <si>
    <t>N. oleander TH Aug versus O. europaea Aug</t>
  </si>
  <si>
    <t>N. oleander TH Aug versus P. lentiscus Aug</t>
  </si>
  <si>
    <t>N. oleander TH Aug versus R. canina Aug</t>
  </si>
  <si>
    <t>N. oleander TH Aug versus R. officinalis Aug</t>
  </si>
  <si>
    <t>N. oleander TH Aug versus R. ulmifolius Aug</t>
  </si>
  <si>
    <t>N. oleander TH Aug versus T. africana Aug</t>
  </si>
  <si>
    <t>N. oleander PH Aug versus O. europaea Aug</t>
  </si>
  <si>
    <t>N. oleander PH Aug versus P. lentiscus Aug</t>
  </si>
  <si>
    <t>N. oleander PH Aug versus R. canina Aug</t>
  </si>
  <si>
    <t>N. oleander PH Aug versus R. officinalis Aug</t>
  </si>
  <si>
    <t>N. oleander PH Aug versus R. ulmifolius Aug</t>
  </si>
  <si>
    <t>N. oleander PH Aug versus T. africana Aug</t>
  </si>
  <si>
    <t>O. europaea Aug versus P. lentiscus Aug</t>
  </si>
  <si>
    <t>O. europaea Aug versus R. canina Aug</t>
  </si>
  <si>
    <t>O. europaea Aug versus R. officinalis Aug</t>
  </si>
  <si>
    <t>O. europaea Aug versus R. ulmifolius Aug</t>
  </si>
  <si>
    <t>O. europaea Aug versus T. africana Aug</t>
  </si>
  <si>
    <t>P. lentiscus Aug versus R. canina Aug</t>
  </si>
  <si>
    <t>P. lentiscus Aug versus R. officinalis Aug</t>
  </si>
  <si>
    <t>P. lentiscus Aug versus R. ulmifolius Aug</t>
  </si>
  <si>
    <t>P. lentiscus Aug versus T. africana Aug</t>
  </si>
  <si>
    <t>R. canina Aug versus R. officinalis Aug</t>
  </si>
  <si>
    <t>R. canina Aug versus R. ulmifolius Aug</t>
  </si>
  <si>
    <t>R. canina Aug versus T. africana Aug</t>
  </si>
  <si>
    <t>R. officinalis Aug versus R. ulmifolius Aug</t>
  </si>
  <si>
    <t>R. officinalis Aug versus T. africana Aug</t>
  </si>
  <si>
    <t>R. ulmifolius Aug versus T. africana Aug</t>
  </si>
  <si>
    <t>A. unedo Jan versus N. oleander RH Jan</t>
  </si>
  <si>
    <t>A. unedo Jan versus N. oleander TH Jan</t>
  </si>
  <si>
    <t>A. unedo Jan versus N. oleander PH Jan</t>
  </si>
  <si>
    <t>A. unedo Jan versus O. europaea Jan</t>
  </si>
  <si>
    <t>A. unedo Jan versus P. lentiscus Jan</t>
  </si>
  <si>
    <t>A. unedo Jan versus R. canina Jan</t>
  </si>
  <si>
    <t>A. unedo Jan versus R. officinalis Jan</t>
  </si>
  <si>
    <t>A. unedo Jan versus R. ulmifolius Jan</t>
  </si>
  <si>
    <t>A. unedo Jan versus T. africana Jan</t>
  </si>
  <si>
    <t>N. oleander RH Jan versus N. oleander TH Jan</t>
  </si>
  <si>
    <t>N. oleander RH Jan versus N. oleander PH Jan</t>
  </si>
  <si>
    <t>N. oleander RH Jan versus O. europaea Jan</t>
  </si>
  <si>
    <t>N. oleander RH Jan versus P. lentiscus Jan</t>
  </si>
  <si>
    <t>N. oleander RH Jan versus R. canina Jan</t>
  </si>
  <si>
    <t>N. oleander RH Jan versus R. officinalis Jan</t>
  </si>
  <si>
    <t>N. oleander RH Jan versus R. ulmifolius Jan</t>
  </si>
  <si>
    <t>N. oleander RH Jan versus T. africana Jan</t>
  </si>
  <si>
    <t>N. oleander TH Jan versus N. oleander PH Jan</t>
  </si>
  <si>
    <t>N. oleander TH Jan versus O. europaea Jan</t>
  </si>
  <si>
    <t>N. oleander TH Jan versus P. lentiscus Jan</t>
  </si>
  <si>
    <t>N. oleander TH Jan versus R. canina Jan</t>
  </si>
  <si>
    <t>N. oleander TH Jan versus R. officinalis Jan</t>
  </si>
  <si>
    <t>N. oleander TH Jan versus R. ulmifolius Jan</t>
  </si>
  <si>
    <t>N. oleander TH Jan versus T. africana Jan</t>
  </si>
  <si>
    <t>N. oleander PH Jan versus O. europaea Jan</t>
  </si>
  <si>
    <t>N. oleander PH Jan versus P. lentiscus Jan</t>
  </si>
  <si>
    <t>N. oleander PH Jan versus R. canina Jan</t>
  </si>
  <si>
    <t>N. oleander PH Jan versus R. officinalis Jan</t>
  </si>
  <si>
    <t>N. oleander PH Jan versus R. ulmifolius Jan</t>
  </si>
  <si>
    <t>N. oleander PH Jan versus T. africana Jan</t>
  </si>
  <si>
    <t>O. europaea Jan versus P. lentiscus Jan</t>
  </si>
  <si>
    <t>O. europaea Jan versus R. canina Jan</t>
  </si>
  <si>
    <t>O. europaea Jan versus R. officinalis Jan</t>
  </si>
  <si>
    <t>O. europaea Jan versus R. ulmifolius Jan</t>
  </si>
  <si>
    <t>O. europaea Jan versus T. africana Jan</t>
  </si>
  <si>
    <t>P. lentiscus Jan versus R. canina Jan</t>
  </si>
  <si>
    <t>P. lentiscus Jan versus R. officinalis Jan</t>
  </si>
  <si>
    <t>P. lentiscus Jan versus R. ulmifolius Jan</t>
  </si>
  <si>
    <t>P. lentiscus Jan versus T. africana Jan</t>
  </si>
  <si>
    <t>R. canina Jan versus R. officinalis Jan</t>
  </si>
  <si>
    <t>R. canina Jan versus R. ulmifolius Jan</t>
  </si>
  <si>
    <t>R. canina Jan versus T. africana Jan</t>
  </si>
  <si>
    <t>R. officinalis Jan versus R. ulmifolius Jan</t>
  </si>
  <si>
    <t>R. officinalis Jan versus T. africana Jan</t>
  </si>
  <si>
    <t>R. ulmifolius Jan versus T. africana Jan</t>
  </si>
  <si>
    <t>A. unedo May versus N. oleander RH May</t>
  </si>
  <si>
    <t>A. unedo May versus N. oleander TH May</t>
  </si>
  <si>
    <t>A. unedo May versus N. oleander PH May</t>
  </si>
  <si>
    <t>A. unedo May versus O. europaea May</t>
  </si>
  <si>
    <t>A. unedo May versus P. lentiscus May</t>
  </si>
  <si>
    <t>A. unedo May versus R. canina May</t>
  </si>
  <si>
    <t>A. unedo May versus R. officinalis May</t>
  </si>
  <si>
    <t>A. unedo May versus R. ulmifolius May</t>
  </si>
  <si>
    <t>A. unedo May versus T. africana May</t>
  </si>
  <si>
    <t>N. oleander RH May versus N. oleander TH May</t>
  </si>
  <si>
    <t>N. oleander RH May versus N. oleander PH May</t>
  </si>
  <si>
    <t>N. oleander RH May versus O. europaea May</t>
  </si>
  <si>
    <t>N. oleander RH May versus P. lentiscus May</t>
  </si>
  <si>
    <t>N. oleander RH May versus R. canina May</t>
  </si>
  <si>
    <t>N. oleander RH May versus R. officinalis May</t>
  </si>
  <si>
    <t>N. oleander RH May versus R. ulmifolius May</t>
  </si>
  <si>
    <t>N. oleander RH May versus T. africana May</t>
  </si>
  <si>
    <t>N. oleander TH May versus N. oleander PH May</t>
  </si>
  <si>
    <t>N. oleander TH May versus O. europaea May</t>
  </si>
  <si>
    <t>N. oleander TH May versus P. lentiscus May</t>
  </si>
  <si>
    <t>N. oleander TH May versus R. canina May</t>
  </si>
  <si>
    <t>N. oleander TH May versus R. officinalis May</t>
  </si>
  <si>
    <t>N. oleander TH May versus R. ulmifolius May</t>
  </si>
  <si>
    <t>N. oleander TH May versus T. africana May</t>
  </si>
  <si>
    <t>N. oleander PH May versus O. europaea May</t>
  </si>
  <si>
    <t>N. oleander PH May versus P. lentiscus May</t>
  </si>
  <si>
    <t>N. oleander PH May versus R. canina May</t>
  </si>
  <si>
    <t>N. oleander PH May versus R. officinalis May</t>
  </si>
  <si>
    <t>N. oleander PH May versus R. ulmifolius May</t>
  </si>
  <si>
    <t>N. oleander PH May versus T. africana May</t>
  </si>
  <si>
    <t>O. europaea May versus P. lentiscus May</t>
  </si>
  <si>
    <t>O. europaea May versus R. canina May</t>
  </si>
  <si>
    <t>O. europaea May versus R. officinalis May</t>
  </si>
  <si>
    <t>O. europaea May versus R. ulmifolius May</t>
  </si>
  <si>
    <t>O. europaea May versus T. africana May</t>
  </si>
  <si>
    <t>P. lentiscus May versus R. canina May</t>
  </si>
  <si>
    <t>P. lentiscus May versus R. officinalis May</t>
  </si>
  <si>
    <t>P. lentiscus May versus R. ulmifolius May</t>
  </si>
  <si>
    <t>P. lentiscus May versus T. africana May</t>
  </si>
  <si>
    <t>R. canina May versus R. officinalis May</t>
  </si>
  <si>
    <t>R. canina May versus R. ulmifolius May</t>
  </si>
  <si>
    <t>R. canina May versus T. africana May</t>
  </si>
  <si>
    <t>R. officinalis May versus R. ulmifolius May</t>
  </si>
  <si>
    <t>R. officinalis May versus T. africana May</t>
  </si>
  <si>
    <t>R. ulmifolius May versus T. africana May</t>
  </si>
  <si>
    <t>A. unedo Aug versus A. unedo Jan</t>
  </si>
  <si>
    <t>A. unedo Aug versus A. unedo May</t>
  </si>
  <si>
    <t>A. unedo Jan versus A. unedo May</t>
  </si>
  <si>
    <t>N. oleander RH Aug versus N. oleander RH Jan</t>
  </si>
  <si>
    <t>N. oleander RH Aug versus N. oleander RH May</t>
  </si>
  <si>
    <t>N. oleander RH Jan versus N. oleander RH May</t>
  </si>
  <si>
    <t>N. oleander TH Aug versus N. oleander TH Jan</t>
  </si>
  <si>
    <t>N. oleander TH Aug versus N. oleander TH May</t>
  </si>
  <si>
    <t>N. oleander TH Jan versus N. oleander TH May</t>
  </si>
  <si>
    <t>N. oleander PH Aug versus N. oleander PH Jan</t>
  </si>
  <si>
    <t>N. oleander PH Aug versus N. oleander PH May</t>
  </si>
  <si>
    <t>N. oleander PH Jan versus N. oleander PH May</t>
  </si>
  <si>
    <t>O. europaea Aug versus O. europaea Jan</t>
  </si>
  <si>
    <t>O. europaea Aug versus O. europaea May</t>
  </si>
  <si>
    <t>O. europaea Jan versus O. europaea May</t>
  </si>
  <si>
    <t>P. lentiscus Aug versus P. lentiscus Jan</t>
  </si>
  <si>
    <t>P. lentiscus Aug versus P. lentiscus May</t>
  </si>
  <si>
    <t>P. lentiscus Jan versus P. lentiscus May</t>
  </si>
  <si>
    <t>R. canina Aug versus R. canina Jan</t>
  </si>
  <si>
    <t>R. canina Aug versus R. canina May</t>
  </si>
  <si>
    <t>R. canina Jan versus R. canina May</t>
  </si>
  <si>
    <t>R. officinalis Aug versus R. officinalis Jan</t>
  </si>
  <si>
    <t>R. officinalis Aug versus R. officinalis May</t>
  </si>
  <si>
    <t>R. officinalis Jan versus R. officinalis May</t>
  </si>
  <si>
    <t>R. ulmifolius Aug versus R. ulmifolius Jan</t>
  </si>
  <si>
    <t>R. ulmifolius Aug versus R. ulmifolius May</t>
  </si>
  <si>
    <t>R. ulmifolius Jan versus R. ulmifolius May</t>
  </si>
  <si>
    <t>T. africana Aug versus T. africana Jan</t>
  </si>
  <si>
    <t>T. africana Aug versus T. africana May</t>
  </si>
  <si>
    <t>T. africana Jan versus T. africana May</t>
  </si>
  <si>
    <t>A. unedo versus N. oleander RH</t>
  </si>
  <si>
    <t>A. unedo versus N. oleander TH</t>
  </si>
  <si>
    <t>N. oleander RH versus N. oleander TH</t>
  </si>
  <si>
    <t>A. unedo versus N. oleander PH</t>
  </si>
  <si>
    <t>N. oleander RH versus N. oleander PH</t>
  </si>
  <si>
    <t>N. oleander TH versus N. oleander PH</t>
  </si>
  <si>
    <t>A. unedo versus O. europaea</t>
  </si>
  <si>
    <t>N. oleander RH versus O. europaea</t>
  </si>
  <si>
    <t>N. oleander TH versus O. europaea</t>
  </si>
  <si>
    <t>N. oleander PH versus O. europaea</t>
  </si>
  <si>
    <t>A. unedo versus P. lentiscus</t>
  </si>
  <si>
    <t>N. oleander RH versus P. lentiscus</t>
  </si>
  <si>
    <t>N. oleander TH versus P. lentiscus</t>
  </si>
  <si>
    <t>N. oleander PH versus P. lentiscus</t>
  </si>
  <si>
    <t>O. europaea versus P. lentiscus</t>
  </si>
  <si>
    <t>A. unedo versus R. canina</t>
  </si>
  <si>
    <t>N. oleander RH versus R. canina</t>
  </si>
  <si>
    <t>N. oleander TH versus R. canina</t>
  </si>
  <si>
    <t>N. oleander PH versus R. canina</t>
  </si>
  <si>
    <t>O. europaea versus R. canina</t>
  </si>
  <si>
    <t>P. lentiscus versus R. canina</t>
  </si>
  <si>
    <t>A. unedo versus R. officinalis</t>
  </si>
  <si>
    <t>N. oleander RH versus R. officinalis</t>
  </si>
  <si>
    <t>N. oleander TH versus R. officinalis</t>
  </si>
  <si>
    <t>N. oleander PH versus R. officinalis</t>
  </si>
  <si>
    <t>O. europaea versus R. officinalis</t>
  </si>
  <si>
    <t>P. lentiscus versus R. officinalis</t>
  </si>
  <si>
    <t>R. canina versus R. officinalis</t>
  </si>
  <si>
    <t>A. unedo versus R. ulmifolius</t>
  </si>
  <si>
    <t>N. oleander RH versus R. ulmifolius</t>
  </si>
  <si>
    <t>N. oleander TH versus R. ulmifolius</t>
  </si>
  <si>
    <t>N. oleander PH versus R. ulmifolius</t>
  </si>
  <si>
    <t>O. europaea versus R. ulmifolius</t>
  </si>
  <si>
    <t>P. lentiscus versus R. ulmifolius</t>
  </si>
  <si>
    <t>R. canina versus R. ulmifolius</t>
  </si>
  <si>
    <t>R. officinalis versus R. ulmifolius</t>
  </si>
  <si>
    <t>A. unedo versus T. africana</t>
  </si>
  <si>
    <t>N. oleander RH versus T. africana</t>
  </si>
  <si>
    <t>N. oleander TH versus T. africana</t>
  </si>
  <si>
    <t>N. oleander PH versus T. africana</t>
  </si>
  <si>
    <t>O. europaea versus T. africana</t>
  </si>
  <si>
    <t>P. lentiscus versus T. africana</t>
  </si>
  <si>
    <t>R. canina versus T. africana</t>
  </si>
  <si>
    <t>R. officinalis versus T. africana</t>
  </si>
  <si>
    <t>R. ulmifolius versus T. africana</t>
  </si>
  <si>
    <t>Family</t>
  </si>
  <si>
    <t>Species</t>
  </si>
  <si>
    <t>Aune</t>
  </si>
  <si>
    <t>Oeur</t>
  </si>
  <si>
    <t>Plen</t>
  </si>
  <si>
    <t>Rcan</t>
  </si>
  <si>
    <t>Roff</t>
  </si>
  <si>
    <t>Rulm</t>
  </si>
  <si>
    <t>Tafr</t>
  </si>
  <si>
    <t>Total</t>
  </si>
  <si>
    <t>M</t>
  </si>
  <si>
    <t>F</t>
  </si>
  <si>
    <t>Aphrophoridae</t>
  </si>
  <si>
    <t>Cicadellidae</t>
  </si>
  <si>
    <t>Bugraia ocularis</t>
  </si>
  <si>
    <t>Empoascini</t>
  </si>
  <si>
    <t>Opsius stactogalus</t>
  </si>
  <si>
    <t>Ribautiana tenerrima</t>
  </si>
  <si>
    <t>-</t>
  </si>
  <si>
    <t>Cixiidae</t>
  </si>
  <si>
    <t>Delphacidae</t>
  </si>
  <si>
    <t>Dictyopharidae</t>
  </si>
  <si>
    <t>Issidae</t>
  </si>
  <si>
    <t>Tettigometridae</t>
  </si>
  <si>
    <t>Herb_PH</t>
  </si>
  <si>
    <t>Herb_RH</t>
  </si>
  <si>
    <t>Herb_TD</t>
  </si>
  <si>
    <t>Nole_RH</t>
  </si>
  <si>
    <t>Nole_TH</t>
  </si>
  <si>
    <t>Nole_PH</t>
  </si>
  <si>
    <t>U</t>
  </si>
  <si>
    <t>UI</t>
  </si>
  <si>
    <t>AB</t>
  </si>
  <si>
    <t>Ar</t>
  </si>
  <si>
    <t>Sy</t>
  </si>
  <si>
    <t>PH</t>
  </si>
  <si>
    <t>RH</t>
  </si>
  <si>
    <t>TH</t>
  </si>
  <si>
    <t>Achilidae</t>
  </si>
  <si>
    <t>Other Auchenorrhyncha</t>
  </si>
  <si>
    <t>Hebata solani</t>
  </si>
  <si>
    <r>
      <rPr>
        <b/>
        <sz val="11"/>
        <color theme="1"/>
        <rFont val="Times New Roman"/>
        <family val="1"/>
      </rPr>
      <t>Table S1</t>
    </r>
    <r>
      <rPr>
        <sz val="11"/>
        <color theme="1"/>
        <rFont val="Times New Roman"/>
        <family val="1"/>
      </rPr>
      <t xml:space="preserve"> Number of sampled Auchenorrhyncha by family, species and sex (‘M’ – male; ‘F’ – female; ‘U’ - undetermined), collected during 2021 and 2022 in each sampled plant species (‘Aune’ - </t>
    </r>
    <r>
      <rPr>
        <i/>
        <sz val="11"/>
        <color theme="1"/>
        <rFont val="Times New Roman"/>
        <family val="1"/>
      </rPr>
      <t>Arbutus unedo</t>
    </r>
    <r>
      <rPr>
        <sz val="11"/>
        <color theme="1"/>
        <rFont val="Times New Roman"/>
        <family val="1"/>
      </rPr>
      <t xml:space="preserve">; ‘Nole_PH’ - </t>
    </r>
    <r>
      <rPr>
        <i/>
        <sz val="11"/>
        <color theme="1"/>
        <rFont val="Times New Roman"/>
        <family val="1"/>
      </rPr>
      <t>Nerium oleander</t>
    </r>
    <r>
      <rPr>
        <sz val="11"/>
        <color theme="1"/>
        <rFont val="Times New Roman"/>
        <family val="1"/>
      </rPr>
      <t xml:space="preserve"> in Planted Hedgerows; ‘Nole_RH’ - </t>
    </r>
    <r>
      <rPr>
        <i/>
        <sz val="11"/>
        <color theme="1"/>
        <rFont val="Times New Roman"/>
        <family val="1"/>
      </rPr>
      <t>Nerium oleander</t>
    </r>
    <r>
      <rPr>
        <sz val="11"/>
        <color theme="1"/>
        <rFont val="Times New Roman"/>
        <family val="1"/>
      </rPr>
      <t xml:space="preserve"> in Rosaceae-dominated Hedgerows; ‘Nole_TH’ - </t>
    </r>
    <r>
      <rPr>
        <i/>
        <sz val="11"/>
        <color theme="1"/>
        <rFont val="Times New Roman"/>
        <family val="1"/>
      </rPr>
      <t>Nerium oleander</t>
    </r>
    <r>
      <rPr>
        <sz val="11"/>
        <color theme="1"/>
        <rFont val="Times New Roman"/>
        <family val="1"/>
      </rPr>
      <t xml:space="preserve"> in </t>
    </r>
    <r>
      <rPr>
        <i/>
        <sz val="11"/>
        <color theme="1"/>
        <rFont val="Times New Roman"/>
        <family val="1"/>
      </rPr>
      <t>Tamarix</t>
    </r>
    <r>
      <rPr>
        <sz val="11"/>
        <color theme="1"/>
        <rFont val="Times New Roman"/>
        <family val="1"/>
      </rPr>
      <t xml:space="preserve">-dominated Hedgerows; ‘Oeur’ - </t>
    </r>
    <r>
      <rPr>
        <i/>
        <sz val="11"/>
        <color theme="1"/>
        <rFont val="Times New Roman"/>
        <family val="1"/>
      </rPr>
      <t>Olea europaea</t>
    </r>
    <r>
      <rPr>
        <sz val="11"/>
        <color theme="1"/>
        <rFont val="Times New Roman"/>
        <family val="1"/>
      </rPr>
      <t xml:space="preserve">; ‘Plen’ - </t>
    </r>
    <r>
      <rPr>
        <i/>
        <sz val="11"/>
        <color theme="1"/>
        <rFont val="Times New Roman"/>
        <family val="1"/>
      </rPr>
      <t>Pistacia lentiscus</t>
    </r>
    <r>
      <rPr>
        <sz val="11"/>
        <color theme="1"/>
        <rFont val="Times New Roman"/>
        <family val="1"/>
      </rPr>
      <t xml:space="preserve">; ‘Rcan’ - </t>
    </r>
    <r>
      <rPr>
        <i/>
        <sz val="11"/>
        <color theme="1"/>
        <rFont val="Times New Roman"/>
        <family val="1"/>
      </rPr>
      <t>Rosa canina</t>
    </r>
    <r>
      <rPr>
        <sz val="11"/>
        <color theme="1"/>
        <rFont val="Times New Roman"/>
        <family val="1"/>
      </rPr>
      <t xml:space="preserve">; ‘Roff’ - </t>
    </r>
    <r>
      <rPr>
        <i/>
        <sz val="11"/>
        <color theme="1"/>
        <rFont val="Times New Roman"/>
        <family val="1"/>
      </rPr>
      <t>Rosmarinus officinalis</t>
    </r>
    <r>
      <rPr>
        <sz val="11"/>
        <color theme="1"/>
        <rFont val="Times New Roman"/>
        <family val="1"/>
      </rPr>
      <t xml:space="preserve">; ‘Rulm’ - </t>
    </r>
    <r>
      <rPr>
        <i/>
        <sz val="11"/>
        <color theme="1"/>
        <rFont val="Times New Roman"/>
        <family val="1"/>
      </rPr>
      <t>Rubus ulmifolius</t>
    </r>
    <r>
      <rPr>
        <sz val="11"/>
        <color theme="1"/>
        <rFont val="Times New Roman"/>
        <family val="1"/>
      </rPr>
      <t xml:space="preserve">; ‘Tafr’ - </t>
    </r>
    <r>
      <rPr>
        <i/>
        <sz val="11"/>
        <color theme="1"/>
        <rFont val="Times New Roman"/>
        <family val="1"/>
      </rPr>
      <t>Tamarix africana</t>
    </r>
    <r>
      <rPr>
        <sz val="11"/>
        <color theme="1"/>
        <rFont val="Times New Roman"/>
        <family val="1"/>
      </rPr>
      <t xml:space="preserve">) and herbaceous vegetation in each hedgerow type (‘Herb_PH’ - herbaceous vegetation in Planted Hedgerows; ‘Herb_RH’ - herbaceous vegetation in Rosaceae-dominated Hedgerows; ‘Herb_TH’ - herbaceous vegetation in </t>
    </r>
    <r>
      <rPr>
        <i/>
        <sz val="11"/>
        <color theme="1"/>
        <rFont val="Times New Roman"/>
        <family val="1"/>
      </rPr>
      <t>Tamarix-</t>
    </r>
    <r>
      <rPr>
        <sz val="11"/>
        <color theme="1"/>
        <rFont val="Times New Roman"/>
        <family val="1"/>
      </rPr>
      <t xml:space="preserve">dominated Hedgerows). cf. – to confirm; UI - unidentified. </t>
    </r>
    <r>
      <rPr>
        <vertAlign val="superscript"/>
        <sz val="11"/>
        <color theme="1"/>
        <rFont val="Times New Roman"/>
        <family val="1"/>
      </rPr>
      <t>a</t>
    </r>
    <r>
      <rPr>
        <sz val="11"/>
        <color theme="1"/>
        <rFont val="Times New Roman"/>
        <family val="1"/>
      </rPr>
      <t xml:space="preserve">potential vectors of </t>
    </r>
    <r>
      <rPr>
        <i/>
        <sz val="11"/>
        <color theme="1"/>
        <rFont val="Times New Roman"/>
        <family val="1"/>
      </rPr>
      <t>Xylella fastidiosa</t>
    </r>
    <r>
      <rPr>
        <sz val="11"/>
        <color theme="1"/>
        <rFont val="Times New Roman"/>
        <family val="1"/>
      </rPr>
      <t>.</t>
    </r>
  </si>
  <si>
    <r>
      <t>Lepyronia coleoptrata</t>
    </r>
    <r>
      <rPr>
        <b/>
        <sz val="11"/>
        <color theme="1"/>
        <rFont val="Times New Roman"/>
        <family val="1"/>
      </rPr>
      <t xml:space="preserve"> (Linnaeus) </t>
    </r>
    <r>
      <rPr>
        <b/>
        <vertAlign val="superscript"/>
        <sz val="11"/>
        <color theme="1"/>
        <rFont val="Times New Roman"/>
        <family val="1"/>
      </rPr>
      <t>a</t>
    </r>
  </si>
  <si>
    <r>
      <t>Neophilaenus campestris</t>
    </r>
    <r>
      <rPr>
        <b/>
        <sz val="11"/>
        <color theme="1"/>
        <rFont val="Times New Roman"/>
        <family val="1"/>
      </rPr>
      <t xml:space="preserve"> (Fallén) </t>
    </r>
    <r>
      <rPr>
        <b/>
        <vertAlign val="superscript"/>
        <sz val="11"/>
        <color theme="1"/>
        <rFont val="Times New Roman"/>
        <family val="1"/>
      </rPr>
      <t>a</t>
    </r>
  </si>
  <si>
    <r>
      <t>Neophilaenus</t>
    </r>
    <r>
      <rPr>
        <b/>
        <sz val="11"/>
        <color theme="1"/>
        <rFont val="Times New Roman"/>
        <family val="1"/>
      </rPr>
      <t xml:space="preserve"> sp.</t>
    </r>
    <r>
      <rPr>
        <b/>
        <vertAlign val="superscript"/>
        <sz val="11"/>
        <color theme="1"/>
        <rFont val="Times New Roman"/>
        <family val="1"/>
      </rPr>
      <t>a</t>
    </r>
  </si>
  <si>
    <r>
      <t xml:space="preserve">Philaenus </t>
    </r>
    <r>
      <rPr>
        <b/>
        <sz val="11"/>
        <color theme="1"/>
        <rFont val="Times New Roman"/>
        <family val="1"/>
      </rPr>
      <t>sp.</t>
    </r>
    <r>
      <rPr>
        <b/>
        <vertAlign val="superscript"/>
        <sz val="11"/>
        <color theme="1"/>
        <rFont val="Times New Roman"/>
        <family val="1"/>
      </rPr>
      <t>a</t>
    </r>
  </si>
  <si>
    <r>
      <t>Philaenus tesselatus</t>
    </r>
    <r>
      <rPr>
        <b/>
        <sz val="11"/>
        <color theme="1"/>
        <rFont val="Times New Roman"/>
        <family val="1"/>
      </rPr>
      <t xml:space="preserve"> Melichar </t>
    </r>
    <r>
      <rPr>
        <b/>
        <vertAlign val="superscript"/>
        <sz val="11"/>
        <color theme="1"/>
        <rFont val="Times New Roman"/>
        <family val="1"/>
      </rPr>
      <t>a</t>
    </r>
  </si>
  <si>
    <r>
      <t>Aconurella prolixa</t>
    </r>
    <r>
      <rPr>
        <b/>
        <sz val="11"/>
        <color theme="1"/>
        <rFont val="Times New Roman"/>
        <family val="1"/>
      </rPr>
      <t xml:space="preserve"> (Lethierry)</t>
    </r>
  </si>
  <si>
    <r>
      <t xml:space="preserve">Aconurella </t>
    </r>
    <r>
      <rPr>
        <b/>
        <sz val="11"/>
        <color theme="1"/>
        <rFont val="Times New Roman"/>
        <family val="1"/>
      </rPr>
      <t>sp.</t>
    </r>
  </si>
  <si>
    <r>
      <t>Agallia consobrina</t>
    </r>
    <r>
      <rPr>
        <b/>
        <sz val="11"/>
        <color theme="1"/>
        <rFont val="Times New Roman"/>
        <family val="1"/>
      </rPr>
      <t xml:space="preserve"> Curtis</t>
    </r>
  </si>
  <si>
    <r>
      <t xml:space="preserve">Agallia </t>
    </r>
    <r>
      <rPr>
        <b/>
        <sz val="11"/>
        <color theme="1"/>
        <rFont val="Times New Roman"/>
        <family val="1"/>
      </rPr>
      <t>sp.</t>
    </r>
  </si>
  <si>
    <r>
      <t xml:space="preserve">Allygus </t>
    </r>
    <r>
      <rPr>
        <b/>
        <sz val="11"/>
        <color theme="1"/>
        <rFont val="Times New Roman"/>
        <family val="1"/>
      </rPr>
      <t>sp.</t>
    </r>
  </si>
  <si>
    <r>
      <t xml:space="preserve">Aphrodes </t>
    </r>
    <r>
      <rPr>
        <b/>
        <sz val="11"/>
        <color theme="1"/>
        <rFont val="Times New Roman"/>
        <family val="1"/>
      </rPr>
      <t>sp.1</t>
    </r>
  </si>
  <si>
    <r>
      <t xml:space="preserve">Arboridia </t>
    </r>
    <r>
      <rPr>
        <b/>
        <sz val="11"/>
        <color theme="1"/>
        <rFont val="Times New Roman"/>
        <family val="1"/>
      </rPr>
      <t>sp.</t>
    </r>
  </si>
  <si>
    <r>
      <t xml:space="preserve">Arboridia </t>
    </r>
    <r>
      <rPr>
        <b/>
        <sz val="11"/>
        <color theme="1"/>
        <rFont val="Times New Roman"/>
        <family val="1"/>
      </rPr>
      <t>sp.1</t>
    </r>
  </si>
  <si>
    <r>
      <t>Arocephalus punctum</t>
    </r>
    <r>
      <rPr>
        <b/>
        <sz val="11"/>
        <color theme="1"/>
        <rFont val="Times New Roman"/>
        <family val="1"/>
      </rPr>
      <t xml:space="preserve"> (Flor)</t>
    </r>
  </si>
  <si>
    <r>
      <t xml:space="preserve">Arocephalus </t>
    </r>
    <r>
      <rPr>
        <b/>
        <sz val="11"/>
        <color theme="1"/>
        <rFont val="Times New Roman"/>
        <family val="1"/>
      </rPr>
      <t>sp.</t>
    </r>
  </si>
  <si>
    <r>
      <t>Austroagallia</t>
    </r>
    <r>
      <rPr>
        <b/>
        <sz val="11"/>
        <color theme="1"/>
        <rFont val="Times New Roman"/>
        <family val="1"/>
      </rPr>
      <t xml:space="preserve"> cf. </t>
    </r>
    <r>
      <rPr>
        <b/>
        <i/>
        <sz val="11"/>
        <color theme="1"/>
        <rFont val="Times New Roman"/>
        <family val="1"/>
      </rPr>
      <t>sinuata</t>
    </r>
    <r>
      <rPr>
        <b/>
        <sz val="11"/>
        <color theme="1"/>
        <rFont val="Times New Roman"/>
        <family val="1"/>
      </rPr>
      <t xml:space="preserve"> (Mulsant &amp; Rey)</t>
    </r>
  </si>
  <si>
    <r>
      <t>Bugraia ocularis</t>
    </r>
    <r>
      <rPr>
        <b/>
        <sz val="11"/>
        <color theme="1"/>
        <rFont val="Times New Roman"/>
        <family val="1"/>
      </rPr>
      <t xml:space="preserve"> (Mulsant &amp; Rey)</t>
    </r>
  </si>
  <si>
    <r>
      <rPr>
        <b/>
        <sz val="11"/>
        <color theme="1"/>
        <rFont val="Times New Roman"/>
        <family val="1"/>
      </rPr>
      <t xml:space="preserve">cf. </t>
    </r>
    <r>
      <rPr>
        <b/>
        <i/>
        <sz val="11"/>
        <color theme="1"/>
        <rFont val="Times New Roman"/>
        <family val="1"/>
      </rPr>
      <t>Megophthalmus scanicus</t>
    </r>
    <r>
      <rPr>
        <b/>
        <sz val="11"/>
        <color theme="1"/>
        <rFont val="Times New Roman"/>
        <family val="1"/>
      </rPr>
      <t xml:space="preserve"> (Fallén)</t>
    </r>
  </si>
  <si>
    <r>
      <t>Conosanus obsoletus</t>
    </r>
    <r>
      <rPr>
        <b/>
        <sz val="11"/>
        <color theme="1"/>
        <rFont val="Times New Roman"/>
        <family val="1"/>
      </rPr>
      <t xml:space="preserve"> (Kirschbaum)</t>
    </r>
  </si>
  <si>
    <r>
      <rPr>
        <b/>
        <sz val="11"/>
        <color theme="1"/>
        <rFont val="Times New Roman"/>
        <family val="1"/>
      </rPr>
      <t xml:space="preserve">Empoascini: </t>
    </r>
    <r>
      <rPr>
        <b/>
        <i/>
        <sz val="11"/>
        <color theme="1"/>
        <rFont val="Times New Roman"/>
        <family val="1"/>
      </rPr>
      <t>Hebata decipiens</t>
    </r>
    <r>
      <rPr>
        <b/>
        <sz val="11"/>
        <color theme="1"/>
        <rFont val="Times New Roman"/>
        <family val="1"/>
      </rPr>
      <t xml:space="preserve"> (Paoli)</t>
    </r>
  </si>
  <si>
    <r>
      <rPr>
        <b/>
        <sz val="11"/>
        <color theme="1"/>
        <rFont val="Times New Roman"/>
        <family val="1"/>
      </rPr>
      <t xml:space="preserve">Empoascini: </t>
    </r>
    <r>
      <rPr>
        <b/>
        <i/>
        <sz val="11"/>
        <color theme="1"/>
        <rFont val="Times New Roman"/>
        <family val="1"/>
      </rPr>
      <t>Hebata solani</t>
    </r>
    <r>
      <rPr>
        <b/>
        <sz val="11"/>
        <color theme="1"/>
        <rFont val="Times New Roman"/>
        <family val="1"/>
      </rPr>
      <t xml:space="preserve"> (Curtis)</t>
    </r>
  </si>
  <si>
    <r>
      <rPr>
        <b/>
        <sz val="11"/>
        <color theme="1"/>
        <rFont val="Times New Roman"/>
        <family val="1"/>
      </rPr>
      <t xml:space="preserve">Empoascini: </t>
    </r>
    <r>
      <rPr>
        <b/>
        <i/>
        <sz val="11"/>
        <color theme="1"/>
        <rFont val="Times New Roman"/>
        <family val="1"/>
      </rPr>
      <t>Jacobiasca lybica</t>
    </r>
    <r>
      <rPr>
        <b/>
        <sz val="11"/>
        <color theme="1"/>
        <rFont val="Times New Roman"/>
        <family val="1"/>
      </rPr>
      <t xml:space="preserve"> (Bergevin &amp; Zanon)</t>
    </r>
  </si>
  <si>
    <r>
      <t>Eupteryx melissae</t>
    </r>
    <r>
      <rPr>
        <b/>
        <sz val="11"/>
        <color theme="1"/>
        <rFont val="Times New Roman"/>
        <family val="1"/>
      </rPr>
      <t xml:space="preserve"> Curtis</t>
    </r>
  </si>
  <si>
    <r>
      <t xml:space="preserve">Euscelidius </t>
    </r>
    <r>
      <rPr>
        <b/>
        <sz val="11"/>
        <color theme="1"/>
        <rFont val="Times New Roman"/>
        <family val="1"/>
      </rPr>
      <t>sp.</t>
    </r>
  </si>
  <si>
    <r>
      <t>Euscelidius variegatus</t>
    </r>
    <r>
      <rPr>
        <b/>
        <sz val="11"/>
        <color theme="1"/>
        <rFont val="Times New Roman"/>
        <family val="1"/>
      </rPr>
      <t xml:space="preserve"> (Kirschbaum)</t>
    </r>
  </si>
  <si>
    <r>
      <t>Euscelis incisa</t>
    </r>
    <r>
      <rPr>
        <b/>
        <sz val="11"/>
        <color theme="1"/>
        <rFont val="Times New Roman"/>
        <family val="1"/>
      </rPr>
      <t xml:space="preserve"> (Kirschbaum)</t>
    </r>
  </si>
  <si>
    <r>
      <t>Euscelis lineolata</t>
    </r>
    <r>
      <rPr>
        <b/>
        <sz val="11"/>
        <color theme="1"/>
        <rFont val="Times New Roman"/>
        <family val="1"/>
      </rPr>
      <t xml:space="preserve"> Brullé </t>
    </r>
    <r>
      <rPr>
        <b/>
        <vertAlign val="superscript"/>
        <sz val="11"/>
        <color theme="1"/>
        <rFont val="Times New Roman"/>
        <family val="1"/>
      </rPr>
      <t>a</t>
    </r>
  </si>
  <si>
    <r>
      <t>Euscelis</t>
    </r>
    <r>
      <rPr>
        <b/>
        <sz val="11"/>
        <color theme="1"/>
        <rFont val="Times New Roman"/>
        <family val="1"/>
      </rPr>
      <t xml:space="preserve"> sp.</t>
    </r>
  </si>
  <si>
    <r>
      <t>Euscelis</t>
    </r>
    <r>
      <rPr>
        <b/>
        <sz val="11"/>
        <color theme="1"/>
        <rFont val="Times New Roman"/>
        <family val="1"/>
      </rPr>
      <t xml:space="preserve"> sp.1</t>
    </r>
  </si>
  <si>
    <r>
      <t>Exitianus capicola</t>
    </r>
    <r>
      <rPr>
        <b/>
        <sz val="11"/>
        <color theme="1"/>
        <rFont val="Times New Roman"/>
        <family val="1"/>
      </rPr>
      <t xml:space="preserve"> (Stål)</t>
    </r>
  </si>
  <si>
    <r>
      <t xml:space="preserve">Exitianus </t>
    </r>
    <r>
      <rPr>
        <b/>
        <sz val="11"/>
        <color theme="1"/>
        <rFont val="Times New Roman"/>
        <family val="1"/>
      </rPr>
      <t>sp.</t>
    </r>
  </si>
  <si>
    <r>
      <t>Frutioidia bisignata</t>
    </r>
    <r>
      <rPr>
        <b/>
        <sz val="11"/>
        <color theme="1"/>
        <rFont val="Times New Roman"/>
        <family val="1"/>
      </rPr>
      <t xml:space="preserve"> (Mulsant &amp; Rey)</t>
    </r>
  </si>
  <si>
    <r>
      <t xml:space="preserve">Frutioidia </t>
    </r>
    <r>
      <rPr>
        <b/>
        <sz val="11"/>
        <color theme="1"/>
        <rFont val="Times New Roman"/>
        <family val="1"/>
      </rPr>
      <t>sp.</t>
    </r>
  </si>
  <si>
    <r>
      <t>Goniagnathus guttulinervis</t>
    </r>
    <r>
      <rPr>
        <b/>
        <sz val="11"/>
        <color theme="1"/>
        <rFont val="Times New Roman"/>
        <family val="1"/>
      </rPr>
      <t xml:space="preserve"> (Kirschbaum)</t>
    </r>
  </si>
  <si>
    <r>
      <t xml:space="preserve">Goniagnathus </t>
    </r>
    <r>
      <rPr>
        <b/>
        <sz val="11"/>
        <color theme="1"/>
        <rFont val="Times New Roman"/>
        <family val="1"/>
      </rPr>
      <t>sp.</t>
    </r>
  </si>
  <si>
    <r>
      <t>Macrosteles forficula</t>
    </r>
    <r>
      <rPr>
        <b/>
        <sz val="11"/>
        <color theme="1"/>
        <rFont val="Times New Roman"/>
        <family val="1"/>
      </rPr>
      <t xml:space="preserve"> (Ribaut)</t>
    </r>
  </si>
  <si>
    <r>
      <t xml:space="preserve">Macrosteles </t>
    </r>
    <r>
      <rPr>
        <b/>
        <sz val="11"/>
        <color theme="1"/>
        <rFont val="Times New Roman"/>
        <family val="1"/>
      </rPr>
      <t>sp.</t>
    </r>
  </si>
  <si>
    <r>
      <t xml:space="preserve">Mocydiopsis </t>
    </r>
    <r>
      <rPr>
        <b/>
        <sz val="11"/>
        <color theme="1"/>
        <rFont val="Times New Roman"/>
        <family val="1"/>
      </rPr>
      <t>cf.</t>
    </r>
    <r>
      <rPr>
        <b/>
        <i/>
        <sz val="11"/>
        <color theme="1"/>
        <rFont val="Times New Roman"/>
        <family val="1"/>
      </rPr>
      <t xml:space="preserve"> oranensis</t>
    </r>
    <r>
      <rPr>
        <b/>
        <sz val="11"/>
        <color theme="1"/>
        <rFont val="Times New Roman"/>
        <family val="1"/>
      </rPr>
      <t xml:space="preserve"> (Matsumura)</t>
    </r>
  </si>
  <si>
    <r>
      <t>Neoaliturus fenestratus</t>
    </r>
    <r>
      <rPr>
        <b/>
        <sz val="11"/>
        <color theme="1"/>
        <rFont val="Times New Roman"/>
        <family val="1"/>
      </rPr>
      <t xml:space="preserve"> (Herrich-Schäffer)</t>
    </r>
  </si>
  <si>
    <r>
      <t xml:space="preserve">Opsius </t>
    </r>
    <r>
      <rPr>
        <b/>
        <sz val="11"/>
        <color theme="1"/>
        <rFont val="Times New Roman"/>
        <family val="1"/>
      </rPr>
      <t>sp.1</t>
    </r>
  </si>
  <si>
    <r>
      <t>Opsius stactogalus</t>
    </r>
    <r>
      <rPr>
        <b/>
        <sz val="11"/>
        <color theme="1"/>
        <rFont val="Times New Roman"/>
        <family val="1"/>
      </rPr>
      <t xml:space="preserve"> Fieber</t>
    </r>
  </si>
  <si>
    <r>
      <t xml:space="preserve">Orosius </t>
    </r>
    <r>
      <rPr>
        <b/>
        <sz val="11"/>
        <color theme="1"/>
        <rFont val="Times New Roman"/>
        <family val="1"/>
      </rPr>
      <t>sp.</t>
    </r>
  </si>
  <si>
    <r>
      <t xml:space="preserve">Psammotettix </t>
    </r>
    <r>
      <rPr>
        <b/>
        <sz val="11"/>
        <color theme="1"/>
        <rFont val="Times New Roman"/>
        <family val="1"/>
      </rPr>
      <t>cf.</t>
    </r>
    <r>
      <rPr>
        <b/>
        <i/>
        <sz val="11"/>
        <color theme="1"/>
        <rFont val="Times New Roman"/>
        <family val="1"/>
      </rPr>
      <t xml:space="preserve"> striatus</t>
    </r>
    <r>
      <rPr>
        <b/>
        <sz val="11"/>
        <color theme="1"/>
        <rFont val="Times New Roman"/>
        <family val="1"/>
      </rPr>
      <t xml:space="preserve"> (Linnaeus)</t>
    </r>
  </si>
  <si>
    <r>
      <t xml:space="preserve">Psammotettix </t>
    </r>
    <r>
      <rPr>
        <b/>
        <sz val="11"/>
        <color theme="1"/>
        <rFont val="Times New Roman"/>
        <family val="1"/>
      </rPr>
      <t>sp.</t>
    </r>
  </si>
  <si>
    <r>
      <t xml:space="preserve">Psammotettix </t>
    </r>
    <r>
      <rPr>
        <b/>
        <sz val="11"/>
        <color theme="1"/>
        <rFont val="Times New Roman"/>
        <family val="1"/>
      </rPr>
      <t>sp.1</t>
    </r>
  </si>
  <si>
    <r>
      <t xml:space="preserve">Ribautiana </t>
    </r>
    <r>
      <rPr>
        <b/>
        <sz val="11"/>
        <color theme="1"/>
        <rFont val="Times New Roman"/>
        <family val="1"/>
      </rPr>
      <t>sp.</t>
    </r>
  </si>
  <si>
    <r>
      <t>Ribautiana tenerrima</t>
    </r>
    <r>
      <rPr>
        <b/>
        <sz val="11"/>
        <color theme="1"/>
        <rFont val="Times New Roman"/>
        <family val="1"/>
      </rPr>
      <t xml:space="preserve"> (Herrich-Schäffer)</t>
    </r>
  </si>
  <si>
    <r>
      <t>Synophropsis lauri</t>
    </r>
    <r>
      <rPr>
        <b/>
        <sz val="11"/>
        <color theme="1"/>
        <rFont val="Times New Roman"/>
        <family val="1"/>
      </rPr>
      <t xml:space="preserve"> (Horváth)</t>
    </r>
  </si>
  <si>
    <r>
      <t xml:space="preserve">Tamaricella </t>
    </r>
    <r>
      <rPr>
        <b/>
        <sz val="11"/>
        <color theme="1"/>
        <rFont val="Times New Roman"/>
        <family val="1"/>
      </rPr>
      <t>sp.</t>
    </r>
  </si>
  <si>
    <r>
      <t>Tamaricella tamaricis</t>
    </r>
    <r>
      <rPr>
        <b/>
        <sz val="11"/>
        <color theme="1"/>
        <rFont val="Times New Roman"/>
        <family val="1"/>
      </rPr>
      <t xml:space="preserve"> (Puton)</t>
    </r>
  </si>
  <si>
    <r>
      <t>Utecha trivia</t>
    </r>
    <r>
      <rPr>
        <b/>
        <sz val="11"/>
        <color theme="1"/>
        <rFont val="Times New Roman"/>
        <family val="1"/>
      </rPr>
      <t xml:space="preserve"> (Germar)</t>
    </r>
  </si>
  <si>
    <r>
      <t xml:space="preserve">Zygina </t>
    </r>
    <r>
      <rPr>
        <b/>
        <sz val="11"/>
        <color theme="1"/>
        <rFont val="Times New Roman"/>
        <family val="1"/>
      </rPr>
      <t>cf.</t>
    </r>
    <r>
      <rPr>
        <b/>
        <i/>
        <sz val="11"/>
        <color theme="1"/>
        <rFont val="Times New Roman"/>
        <family val="1"/>
      </rPr>
      <t xml:space="preserve"> nivea</t>
    </r>
    <r>
      <rPr>
        <b/>
        <sz val="11"/>
        <color theme="1"/>
        <rFont val="Times New Roman"/>
        <family val="1"/>
      </rPr>
      <t xml:space="preserve"> (Mulsant &amp; Rey)</t>
    </r>
  </si>
  <si>
    <r>
      <t xml:space="preserve">Zygina </t>
    </r>
    <r>
      <rPr>
        <b/>
        <sz val="11"/>
        <color theme="1"/>
        <rFont val="Times New Roman"/>
        <family val="1"/>
      </rPr>
      <t>cf.</t>
    </r>
    <r>
      <rPr>
        <b/>
        <i/>
        <sz val="11"/>
        <color theme="1"/>
        <rFont val="Times New Roman"/>
        <family val="1"/>
      </rPr>
      <t xml:space="preserve"> ordinaria</t>
    </r>
    <r>
      <rPr>
        <b/>
        <sz val="11"/>
        <color theme="1"/>
        <rFont val="Times New Roman"/>
        <family val="1"/>
      </rPr>
      <t xml:space="preserve"> (Ribaut)</t>
    </r>
  </si>
  <si>
    <r>
      <t>Zygina discolor</t>
    </r>
    <r>
      <rPr>
        <b/>
        <sz val="11"/>
        <color theme="1"/>
        <rFont val="Times New Roman"/>
        <family val="1"/>
      </rPr>
      <t xml:space="preserve"> Horváth</t>
    </r>
  </si>
  <si>
    <r>
      <t>Zygina flammigera</t>
    </r>
    <r>
      <rPr>
        <b/>
        <sz val="11"/>
        <color theme="1"/>
        <rFont val="Times New Roman"/>
        <family val="1"/>
      </rPr>
      <t xml:space="preserve"> (Fourcroy)</t>
    </r>
  </si>
  <si>
    <r>
      <t>Zygina lunaris</t>
    </r>
    <r>
      <rPr>
        <b/>
        <sz val="11"/>
        <color theme="1"/>
        <rFont val="Times New Roman"/>
        <family val="1"/>
      </rPr>
      <t xml:space="preserve"> (Mulsant &amp; Rey)</t>
    </r>
  </si>
  <si>
    <r>
      <t>Zygina</t>
    </r>
    <r>
      <rPr>
        <b/>
        <sz val="11"/>
        <color theme="1"/>
        <rFont val="Times New Roman"/>
        <family val="1"/>
      </rPr>
      <t xml:space="preserve"> sp.</t>
    </r>
  </si>
  <si>
    <r>
      <t>Zyginidia scutellaris</t>
    </r>
    <r>
      <rPr>
        <b/>
        <sz val="11"/>
        <color theme="1"/>
        <rFont val="Times New Roman"/>
        <family val="1"/>
      </rPr>
      <t xml:space="preserve"> (Herrich-Schäffer)</t>
    </r>
  </si>
  <si>
    <r>
      <t xml:space="preserve">Zyginidia </t>
    </r>
    <r>
      <rPr>
        <b/>
        <sz val="11"/>
        <color theme="1"/>
        <rFont val="Times New Roman"/>
        <family val="1"/>
      </rPr>
      <t>sp.</t>
    </r>
  </si>
  <si>
    <r>
      <t xml:space="preserve">Duilius </t>
    </r>
    <r>
      <rPr>
        <b/>
        <sz val="11"/>
        <color theme="1"/>
        <rFont val="Times New Roman"/>
        <family val="1"/>
      </rPr>
      <t>sp.</t>
    </r>
  </si>
  <si>
    <r>
      <t xml:space="preserve">Duilius </t>
    </r>
    <r>
      <rPr>
        <b/>
        <sz val="11"/>
        <color theme="1"/>
        <rFont val="Times New Roman"/>
        <family val="1"/>
      </rPr>
      <t>sp.1</t>
    </r>
  </si>
  <si>
    <r>
      <t>Hyalesthes duffelsi</t>
    </r>
    <r>
      <rPr>
        <b/>
        <sz val="11"/>
        <color theme="1"/>
        <rFont val="Times New Roman"/>
        <family val="1"/>
      </rPr>
      <t xml:space="preserve"> Dlabola</t>
    </r>
  </si>
  <si>
    <r>
      <t>Pentastiridius leporinus</t>
    </r>
    <r>
      <rPr>
        <b/>
        <sz val="11"/>
        <color theme="1"/>
        <rFont val="Times New Roman"/>
        <family val="1"/>
      </rPr>
      <t xml:space="preserve"> (Linnaeus)</t>
    </r>
  </si>
  <si>
    <r>
      <t xml:space="preserve">Reptalus </t>
    </r>
    <r>
      <rPr>
        <b/>
        <sz val="11"/>
        <color theme="1"/>
        <rFont val="Times New Roman"/>
        <family val="1"/>
      </rPr>
      <t>sp.1</t>
    </r>
  </si>
  <si>
    <r>
      <t>Reptalus venosus</t>
    </r>
    <r>
      <rPr>
        <b/>
        <sz val="11"/>
        <color theme="1"/>
        <rFont val="Times New Roman"/>
        <family val="1"/>
      </rPr>
      <t xml:space="preserve"> (Rambur)</t>
    </r>
  </si>
  <si>
    <r>
      <t xml:space="preserve">Delphacodes </t>
    </r>
    <r>
      <rPr>
        <b/>
        <sz val="11"/>
        <color theme="1"/>
        <rFont val="Times New Roman"/>
        <family val="1"/>
      </rPr>
      <t>sp.</t>
    </r>
  </si>
  <si>
    <r>
      <t>Kelisia perrieri</t>
    </r>
    <r>
      <rPr>
        <b/>
        <sz val="11"/>
        <color theme="1"/>
        <rFont val="Times New Roman"/>
        <family val="1"/>
      </rPr>
      <t xml:space="preserve"> Ribaut</t>
    </r>
  </si>
  <si>
    <r>
      <t xml:space="preserve">Kelisia </t>
    </r>
    <r>
      <rPr>
        <b/>
        <sz val="11"/>
        <color theme="1"/>
        <rFont val="Times New Roman"/>
        <family val="1"/>
      </rPr>
      <t>sp.</t>
    </r>
  </si>
  <si>
    <r>
      <t>Laodelphax striatellus</t>
    </r>
    <r>
      <rPr>
        <b/>
        <sz val="11"/>
        <color theme="1"/>
        <rFont val="Times New Roman"/>
        <family val="1"/>
      </rPr>
      <t xml:space="preserve"> (Fallén)</t>
    </r>
  </si>
  <si>
    <r>
      <t>Toya propinqua</t>
    </r>
    <r>
      <rPr>
        <b/>
        <sz val="11"/>
        <color theme="1"/>
        <rFont val="Times New Roman"/>
        <family val="1"/>
      </rPr>
      <t xml:space="preserve"> (Fieber)</t>
    </r>
  </si>
  <si>
    <r>
      <t xml:space="preserve">Dictyophara </t>
    </r>
    <r>
      <rPr>
        <b/>
        <sz val="11"/>
        <color theme="1"/>
        <rFont val="Times New Roman"/>
        <family val="1"/>
      </rPr>
      <t>sp.</t>
    </r>
  </si>
  <si>
    <r>
      <t>Agalmatium curtulum</t>
    </r>
    <r>
      <rPr>
        <b/>
        <sz val="11"/>
        <color theme="1"/>
        <rFont val="Times New Roman"/>
        <family val="1"/>
      </rPr>
      <t xml:space="preserve"> (Melichar)</t>
    </r>
  </si>
  <si>
    <r>
      <t xml:space="preserve">Agalmatium </t>
    </r>
    <r>
      <rPr>
        <b/>
        <sz val="11"/>
        <color theme="1"/>
        <rFont val="Times New Roman"/>
        <family val="1"/>
      </rPr>
      <t>sp.</t>
    </r>
  </si>
  <si>
    <r>
      <t>Bergevinium malagense</t>
    </r>
    <r>
      <rPr>
        <b/>
        <sz val="11"/>
        <color theme="1"/>
        <rFont val="Times New Roman"/>
        <family val="1"/>
      </rPr>
      <t xml:space="preserve"> (Matsumura)</t>
    </r>
  </si>
  <si>
    <r>
      <t xml:space="preserve">Tettigometra </t>
    </r>
    <r>
      <rPr>
        <b/>
        <sz val="11"/>
        <color theme="1"/>
        <rFont val="Times New Roman"/>
        <family val="1"/>
      </rPr>
      <t>cf.</t>
    </r>
    <r>
      <rPr>
        <b/>
        <i/>
        <sz val="11"/>
        <color theme="1"/>
        <rFont val="Times New Roman"/>
        <family val="1"/>
      </rPr>
      <t xml:space="preserve"> obliqua</t>
    </r>
    <r>
      <rPr>
        <b/>
        <sz val="11"/>
        <color theme="1"/>
        <rFont val="Times New Roman"/>
        <family val="1"/>
      </rPr>
      <t xml:space="preserve"> Panzer</t>
    </r>
  </si>
  <si>
    <r>
      <t>Tettigometra costulata</t>
    </r>
    <r>
      <rPr>
        <b/>
        <sz val="11"/>
        <color theme="1"/>
        <rFont val="Times New Roman"/>
        <family val="1"/>
      </rPr>
      <t xml:space="preserve"> Fieber</t>
    </r>
  </si>
  <si>
    <r>
      <rPr>
        <b/>
        <sz val="9"/>
        <color theme="1"/>
        <rFont val="Times New Roman"/>
        <family val="1"/>
      </rPr>
      <t>Table S3</t>
    </r>
    <r>
      <rPr>
        <sz val="9"/>
        <color theme="1"/>
        <rFont val="Times New Roman"/>
        <family val="1"/>
      </rPr>
      <t xml:space="preserve"> Multiple comparisons output of significant explanatory variables for Empoascini and other Auchenorrhyncha abundance. Contrasts with Bonferroni corrections were performed to identify significant differences between conditions. ‘Plant species’, one of ten plants sampled (</t>
    </r>
    <r>
      <rPr>
        <i/>
        <sz val="9"/>
        <color theme="1"/>
        <rFont val="Times New Roman"/>
        <family val="1"/>
      </rPr>
      <t>Arbutus unedo</t>
    </r>
    <r>
      <rPr>
        <sz val="9"/>
        <color theme="1"/>
        <rFont val="Times New Roman"/>
        <family val="1"/>
      </rPr>
      <t xml:space="preserve">, </t>
    </r>
    <r>
      <rPr>
        <i/>
        <sz val="9"/>
        <color theme="1"/>
        <rFont val="Times New Roman"/>
        <family val="1"/>
      </rPr>
      <t>Nerium oleander</t>
    </r>
    <r>
      <rPr>
        <sz val="9"/>
        <color theme="1"/>
        <rFont val="Times New Roman"/>
        <family val="1"/>
      </rPr>
      <t xml:space="preserve"> in Planted Hedgerows, </t>
    </r>
    <r>
      <rPr>
        <i/>
        <sz val="9"/>
        <color theme="1"/>
        <rFont val="Times New Roman"/>
        <family val="1"/>
      </rPr>
      <t>Nerium oleander</t>
    </r>
    <r>
      <rPr>
        <sz val="9"/>
        <color theme="1"/>
        <rFont val="Times New Roman"/>
        <family val="1"/>
      </rPr>
      <t xml:space="preserve"> in Rosaceae-dominated Hedgerows, </t>
    </r>
    <r>
      <rPr>
        <i/>
        <sz val="9"/>
        <color theme="1"/>
        <rFont val="Times New Roman"/>
        <family val="1"/>
      </rPr>
      <t>Nerium oleander</t>
    </r>
    <r>
      <rPr>
        <sz val="9"/>
        <color theme="1"/>
        <rFont val="Times New Roman"/>
        <family val="1"/>
      </rPr>
      <t xml:space="preserve"> in </t>
    </r>
    <r>
      <rPr>
        <i/>
        <sz val="9"/>
        <color theme="1"/>
        <rFont val="Times New Roman"/>
        <family val="1"/>
      </rPr>
      <t>Tamarix-</t>
    </r>
    <r>
      <rPr>
        <sz val="9"/>
        <color theme="1"/>
        <rFont val="Times New Roman"/>
        <family val="1"/>
      </rPr>
      <t xml:space="preserve">dominated Hedgerows, </t>
    </r>
    <r>
      <rPr>
        <i/>
        <sz val="9"/>
        <color theme="1"/>
        <rFont val="Times New Roman"/>
        <family val="1"/>
      </rPr>
      <t>Olea europaea</t>
    </r>
    <r>
      <rPr>
        <sz val="9"/>
        <color theme="1"/>
        <rFont val="Times New Roman"/>
        <family val="1"/>
      </rPr>
      <t xml:space="preserve">, </t>
    </r>
    <r>
      <rPr>
        <i/>
        <sz val="9"/>
        <color theme="1"/>
        <rFont val="Times New Roman"/>
        <family val="1"/>
      </rPr>
      <t>Pistacia lentiscus</t>
    </r>
    <r>
      <rPr>
        <sz val="9"/>
        <color theme="1"/>
        <rFont val="Times New Roman"/>
        <family val="1"/>
      </rPr>
      <t xml:space="preserve">, </t>
    </r>
    <r>
      <rPr>
        <i/>
        <sz val="9"/>
        <color theme="1"/>
        <rFont val="Times New Roman"/>
        <family val="1"/>
      </rPr>
      <t>Rosa canina</t>
    </r>
    <r>
      <rPr>
        <sz val="9"/>
        <color theme="1"/>
        <rFont val="Times New Roman"/>
        <family val="1"/>
      </rPr>
      <t xml:space="preserve">, </t>
    </r>
    <r>
      <rPr>
        <i/>
        <sz val="9"/>
        <color theme="1"/>
        <rFont val="Times New Roman"/>
        <family val="1"/>
      </rPr>
      <t>Rosmarinus officinalis</t>
    </r>
    <r>
      <rPr>
        <sz val="9"/>
        <color theme="1"/>
        <rFont val="Times New Roman"/>
        <family val="1"/>
      </rPr>
      <t xml:space="preserve">, </t>
    </r>
    <r>
      <rPr>
        <i/>
        <sz val="9"/>
        <color theme="1"/>
        <rFont val="Times New Roman"/>
        <family val="1"/>
      </rPr>
      <t>Rubus ulmifolius</t>
    </r>
    <r>
      <rPr>
        <sz val="9"/>
        <color theme="1"/>
        <rFont val="Times New Roman"/>
        <family val="1"/>
      </rPr>
      <t xml:space="preserve"> and </t>
    </r>
    <r>
      <rPr>
        <i/>
        <sz val="9"/>
        <color theme="1"/>
        <rFont val="Times New Roman"/>
        <family val="1"/>
      </rPr>
      <t>Tamarix africana</t>
    </r>
    <r>
      <rPr>
        <sz val="9"/>
        <color theme="1"/>
        <rFont val="Times New Roman"/>
        <family val="1"/>
      </rPr>
      <t>; here represented as 'A. unedo', ‘N. oleander PH’, ‘N. oleander RH’, ‘N. oleander TH’, 'O. europaea', 'P. lentiscus', 'R. canina', 'R. officinalis', 'R. ulmifolius' and 'T. africana', respectively); ‘Month’, one of three months sampled (August, January and May; here represented as ‘Aug’, ‘Jan’ and ‘May’, respectively). NA - not applicable.</t>
    </r>
  </si>
  <si>
    <r>
      <rPr>
        <b/>
        <i/>
        <sz val="9"/>
        <color theme="1"/>
        <rFont val="Times New Roman"/>
        <family val="1"/>
      </rPr>
      <t>t</t>
    </r>
    <r>
      <rPr>
        <b/>
        <sz val="9"/>
        <color theme="1"/>
        <rFont val="Times New Roman"/>
        <family val="1"/>
      </rPr>
      <t>-ratio</t>
    </r>
  </si>
  <si>
    <r>
      <rPr>
        <b/>
        <i/>
        <sz val="9"/>
        <color theme="1"/>
        <rFont val="Times New Roman"/>
        <family val="1"/>
      </rPr>
      <t>p</t>
    </r>
    <r>
      <rPr>
        <b/>
        <sz val="9"/>
        <color rgb="FF000000"/>
        <rFont val="Times New Roman"/>
        <family val="1"/>
      </rPr>
      <t xml:space="preserve"> value</t>
    </r>
  </si>
  <si>
    <r>
      <rPr>
        <b/>
        <sz val="9"/>
        <color theme="1"/>
        <rFont val="Times New Roman"/>
        <family val="1"/>
      </rPr>
      <t>Table S4</t>
    </r>
    <r>
      <rPr>
        <sz val="9"/>
        <color theme="1"/>
        <rFont val="Times New Roman"/>
        <family val="1"/>
      </rPr>
      <t xml:space="preserve"> Multiple comparisons output of significant explanatory variables for abundance of Auchenorrhyncha species with global abundance N≥1% of individuals. Contrasts with Bonferroni corrections were performed to identify significant differences between conditions. ‘Plant species’, one of ten plants sampled (</t>
    </r>
    <r>
      <rPr>
        <i/>
        <sz val="9"/>
        <color theme="1"/>
        <rFont val="Times New Roman"/>
        <family val="1"/>
      </rPr>
      <t>Arbutus unedo</t>
    </r>
    <r>
      <rPr>
        <sz val="9"/>
        <color theme="1"/>
        <rFont val="Times New Roman"/>
        <family val="1"/>
      </rPr>
      <t xml:space="preserve">, </t>
    </r>
    <r>
      <rPr>
        <i/>
        <sz val="9"/>
        <color theme="1"/>
        <rFont val="Times New Roman"/>
        <family val="1"/>
      </rPr>
      <t>Nerium oleander</t>
    </r>
    <r>
      <rPr>
        <sz val="9"/>
        <color theme="1"/>
        <rFont val="Times New Roman"/>
        <family val="1"/>
      </rPr>
      <t xml:space="preserve"> in Planted Hedgerows, </t>
    </r>
    <r>
      <rPr>
        <i/>
        <sz val="9"/>
        <color theme="1"/>
        <rFont val="Times New Roman"/>
        <family val="1"/>
      </rPr>
      <t>Nerium oleander</t>
    </r>
    <r>
      <rPr>
        <sz val="9"/>
        <color theme="1"/>
        <rFont val="Times New Roman"/>
        <family val="1"/>
      </rPr>
      <t xml:space="preserve"> in Rosaceae-dominated Hedgerows, </t>
    </r>
    <r>
      <rPr>
        <i/>
        <sz val="9"/>
        <color theme="1"/>
        <rFont val="Times New Roman"/>
        <family val="1"/>
      </rPr>
      <t>Nerium oleander</t>
    </r>
    <r>
      <rPr>
        <sz val="9"/>
        <color theme="1"/>
        <rFont val="Times New Roman"/>
        <family val="1"/>
      </rPr>
      <t xml:space="preserve"> in </t>
    </r>
    <r>
      <rPr>
        <i/>
        <sz val="9"/>
        <color theme="1"/>
        <rFont val="Times New Roman"/>
        <family val="1"/>
      </rPr>
      <t>Tamarix</t>
    </r>
    <r>
      <rPr>
        <sz val="9"/>
        <color theme="1"/>
        <rFont val="Times New Roman"/>
        <family val="1"/>
      </rPr>
      <t xml:space="preserve">-dominated Hedgerows, </t>
    </r>
    <r>
      <rPr>
        <i/>
        <sz val="9"/>
        <color theme="1"/>
        <rFont val="Times New Roman"/>
        <family val="1"/>
      </rPr>
      <t>Olea europaea</t>
    </r>
    <r>
      <rPr>
        <sz val="9"/>
        <color theme="1"/>
        <rFont val="Times New Roman"/>
        <family val="1"/>
      </rPr>
      <t xml:space="preserve">, </t>
    </r>
    <r>
      <rPr>
        <i/>
        <sz val="9"/>
        <color theme="1"/>
        <rFont val="Times New Roman"/>
        <family val="1"/>
      </rPr>
      <t>Pistacia lentiscus</t>
    </r>
    <r>
      <rPr>
        <sz val="9"/>
        <color theme="1"/>
        <rFont val="Times New Roman"/>
        <family val="1"/>
      </rPr>
      <t xml:space="preserve">, </t>
    </r>
    <r>
      <rPr>
        <i/>
        <sz val="9"/>
        <color theme="1"/>
        <rFont val="Times New Roman"/>
        <family val="1"/>
      </rPr>
      <t>Rosa canina</t>
    </r>
    <r>
      <rPr>
        <sz val="9"/>
        <color theme="1"/>
        <rFont val="Times New Roman"/>
        <family val="1"/>
      </rPr>
      <t xml:space="preserve">, </t>
    </r>
    <r>
      <rPr>
        <i/>
        <sz val="9"/>
        <color theme="1"/>
        <rFont val="Times New Roman"/>
        <family val="1"/>
      </rPr>
      <t>Rosmarinus officinalis</t>
    </r>
    <r>
      <rPr>
        <sz val="9"/>
        <color theme="1"/>
        <rFont val="Times New Roman"/>
        <family val="1"/>
      </rPr>
      <t xml:space="preserve">, </t>
    </r>
    <r>
      <rPr>
        <i/>
        <sz val="9"/>
        <color theme="1"/>
        <rFont val="Times New Roman"/>
        <family val="1"/>
      </rPr>
      <t>Rubus ulmifolius</t>
    </r>
    <r>
      <rPr>
        <sz val="9"/>
        <color theme="1"/>
        <rFont val="Times New Roman"/>
        <family val="1"/>
      </rPr>
      <t xml:space="preserve"> and </t>
    </r>
    <r>
      <rPr>
        <i/>
        <sz val="9"/>
        <color theme="1"/>
        <rFont val="Times New Roman"/>
        <family val="1"/>
      </rPr>
      <t>Tamarix africana</t>
    </r>
    <r>
      <rPr>
        <sz val="9"/>
        <color theme="1"/>
        <rFont val="Times New Roman"/>
        <family val="1"/>
      </rPr>
      <t>; here represented as 'A. unedo', ‘N. oleander PH’, ‘N. oleander RH’, ‘N. oleander TH’, 'O. europaea', 'P. lentiscus', 'R. canina', 'R. officinalis', 'R. ulmifolius' and 'T. africana', respectively). NA - not applicable.</t>
    </r>
  </si>
  <si>
    <r>
      <rPr>
        <i/>
        <sz val="9"/>
        <color theme="1"/>
        <rFont val="Times New Roman"/>
        <family val="1"/>
      </rPr>
      <t>Arboridia</t>
    </r>
    <r>
      <rPr>
        <sz val="9"/>
        <color theme="1"/>
        <rFont val="Times New Roman"/>
        <family val="1"/>
      </rPr>
      <t xml:space="preserve"> sp.1</t>
    </r>
  </si>
  <si>
    <r>
      <rPr>
        <i/>
        <sz val="9"/>
        <color theme="1"/>
        <rFont val="Times New Roman"/>
        <family val="1"/>
      </rPr>
      <t>Duilius</t>
    </r>
    <r>
      <rPr>
        <sz val="9"/>
        <color theme="1"/>
        <rFont val="Times New Roman"/>
        <family val="1"/>
      </rPr>
      <t xml:space="preserve"> sp.1</t>
    </r>
  </si>
  <si>
    <r>
      <rPr>
        <b/>
        <sz val="11"/>
        <color theme="1"/>
        <rFont val="Times New Roman"/>
        <family val="1"/>
      </rPr>
      <t>Table S9</t>
    </r>
    <r>
      <rPr>
        <sz val="11"/>
        <color theme="1"/>
        <rFont val="Times New Roman"/>
        <family val="1"/>
      </rPr>
      <t xml:space="preserve"> Number of sampled Auchenorrhyncha by family, species and sex (‘M’ – male; ‘F’ – female; ‘U’ - undetermined), collected during 2021 and 2022 in each cultivar (‘AB’ – ‘Alicante Bouschet’; ‘Ar’ – ‘Aragonez’; Sy – ‘Syrah’) and location (‘PH’ – vineyards next to Planted Hedgerows; ‘RH’ - vineyards next to Rosaceae-dominated Hedgerows; ‘TH’ - vineyards next to </t>
    </r>
    <r>
      <rPr>
        <i/>
        <sz val="11"/>
        <color theme="1"/>
        <rFont val="Times New Roman"/>
        <family val="1"/>
      </rPr>
      <t>Tamarix-</t>
    </r>
    <r>
      <rPr>
        <sz val="11"/>
        <color theme="1"/>
        <rFont val="Times New Roman"/>
        <family val="1"/>
      </rPr>
      <t xml:space="preserve">dominated Hedgerows). cf. – to confirm; UI - unidentified. </t>
    </r>
    <r>
      <rPr>
        <vertAlign val="superscript"/>
        <sz val="11"/>
        <color theme="1"/>
        <rFont val="Times New Roman"/>
        <family val="1"/>
      </rPr>
      <t>a</t>
    </r>
    <r>
      <rPr>
        <sz val="11"/>
        <color theme="1"/>
        <rFont val="Times New Roman"/>
        <family val="1"/>
      </rPr>
      <t xml:space="preserve">potential vectors of </t>
    </r>
    <r>
      <rPr>
        <i/>
        <sz val="11"/>
        <color theme="1"/>
        <rFont val="Times New Roman"/>
        <family val="1"/>
      </rPr>
      <t>Xylella fastidiosa</t>
    </r>
    <r>
      <rPr>
        <sz val="11"/>
        <color theme="1"/>
        <rFont val="Times New Roman"/>
        <family val="1"/>
      </rPr>
      <t xml:space="preserve">; </t>
    </r>
    <r>
      <rPr>
        <vertAlign val="superscript"/>
        <sz val="11"/>
        <color theme="1"/>
        <rFont val="Times New Roman"/>
        <family val="1"/>
      </rPr>
      <t>b</t>
    </r>
    <r>
      <rPr>
        <sz val="11"/>
        <color theme="1"/>
        <rFont val="Times New Roman"/>
        <family val="1"/>
      </rPr>
      <t xml:space="preserve">all Empoascini sampled in August were considered to be </t>
    </r>
    <r>
      <rPr>
        <i/>
        <sz val="11"/>
        <color theme="1"/>
        <rFont val="Times New Roman"/>
        <family val="1"/>
      </rPr>
      <t>Jacobiasca lybica</t>
    </r>
    <r>
      <rPr>
        <sz val="11"/>
        <color theme="1"/>
        <rFont val="Times New Roman"/>
        <family val="1"/>
      </rPr>
      <t>.</t>
    </r>
  </si>
  <si>
    <r>
      <t xml:space="preserve">Cixidia </t>
    </r>
    <r>
      <rPr>
        <b/>
        <sz val="11"/>
        <color theme="1"/>
        <rFont val="Times New Roman"/>
        <family val="1"/>
      </rPr>
      <t>cf. g</t>
    </r>
    <r>
      <rPr>
        <b/>
        <i/>
        <sz val="11"/>
        <color theme="1"/>
        <rFont val="Times New Roman"/>
        <family val="1"/>
      </rPr>
      <t>enei</t>
    </r>
    <r>
      <rPr>
        <b/>
        <sz val="11"/>
        <color theme="1"/>
        <rFont val="Times New Roman"/>
        <family val="1"/>
      </rPr>
      <t xml:space="preserve"> (Spinola)</t>
    </r>
  </si>
  <si>
    <r>
      <t xml:space="preserve">Neophilaenus </t>
    </r>
    <r>
      <rPr>
        <b/>
        <sz val="11"/>
        <color theme="1"/>
        <rFont val="Times New Roman"/>
        <family val="1"/>
      </rPr>
      <t>sp.</t>
    </r>
    <r>
      <rPr>
        <b/>
        <vertAlign val="superscript"/>
        <sz val="11"/>
        <color theme="1"/>
        <rFont val="Times New Roman"/>
        <family val="1"/>
      </rPr>
      <t>a</t>
    </r>
  </si>
  <si>
    <r>
      <t xml:space="preserve">Anaceratagallia </t>
    </r>
    <r>
      <rPr>
        <b/>
        <sz val="11"/>
        <color theme="1"/>
        <rFont val="Times New Roman"/>
        <family val="1"/>
      </rPr>
      <t>sp.</t>
    </r>
  </si>
  <si>
    <r>
      <t>Empoascini: Hebata decipiens</t>
    </r>
    <r>
      <rPr>
        <b/>
        <sz val="11"/>
        <color theme="1"/>
        <rFont val="Times New Roman"/>
        <family val="1"/>
      </rPr>
      <t xml:space="preserve"> (Paoli)</t>
    </r>
  </si>
  <si>
    <r>
      <t>Empoascini: Hebata solani</t>
    </r>
    <r>
      <rPr>
        <b/>
        <sz val="11"/>
        <color theme="1"/>
        <rFont val="Times New Roman"/>
        <family val="1"/>
      </rPr>
      <t xml:space="preserve"> (Curtis)</t>
    </r>
  </si>
  <si>
    <r>
      <t>Empoascini: Jacobiasca lybica</t>
    </r>
    <r>
      <rPr>
        <b/>
        <sz val="11"/>
        <color theme="1"/>
        <rFont val="Times New Roman"/>
        <family val="1"/>
      </rPr>
      <t xml:space="preserve"> (Bergevin &amp; Zanon) </t>
    </r>
    <r>
      <rPr>
        <b/>
        <vertAlign val="superscript"/>
        <sz val="11"/>
        <color theme="1"/>
        <rFont val="Times New Roman"/>
        <family val="1"/>
      </rPr>
      <t>b</t>
    </r>
  </si>
  <si>
    <r>
      <t xml:space="preserve">Euscelis </t>
    </r>
    <r>
      <rPr>
        <b/>
        <sz val="11"/>
        <color theme="1"/>
        <rFont val="Times New Roman"/>
        <family val="1"/>
      </rPr>
      <t>sp.</t>
    </r>
  </si>
  <si>
    <r>
      <t xml:space="preserve">Euscelis </t>
    </r>
    <r>
      <rPr>
        <b/>
        <sz val="11"/>
        <color theme="1"/>
        <rFont val="Times New Roman"/>
        <family val="1"/>
      </rPr>
      <t>sp.1</t>
    </r>
  </si>
  <si>
    <r>
      <t xml:space="preserve">Psammotettix </t>
    </r>
    <r>
      <rPr>
        <b/>
        <sz val="11"/>
        <color theme="1"/>
        <rFont val="Times New Roman"/>
        <family val="1"/>
      </rPr>
      <t>cf.</t>
    </r>
    <r>
      <rPr>
        <b/>
        <i/>
        <sz val="11"/>
        <color theme="1"/>
        <rFont val="Times New Roman"/>
        <family val="1"/>
      </rPr>
      <t xml:space="preserve"> striatus</t>
    </r>
    <r>
      <rPr>
        <b/>
        <sz val="11"/>
        <color theme="1"/>
        <rFont val="Times New Roman"/>
        <family val="1"/>
      </rPr>
      <t xml:space="preserve">  (Linnaeus)</t>
    </r>
  </si>
  <si>
    <r>
      <t xml:space="preserve">Zygina </t>
    </r>
    <r>
      <rPr>
        <b/>
        <sz val="11"/>
        <color theme="1"/>
        <rFont val="Times New Roman"/>
        <family val="1"/>
      </rPr>
      <t>cf.</t>
    </r>
    <r>
      <rPr>
        <b/>
        <i/>
        <sz val="11"/>
        <color theme="1"/>
        <rFont val="Times New Roman"/>
        <family val="1"/>
      </rPr>
      <t xml:space="preserve"> flammigera</t>
    </r>
    <r>
      <rPr>
        <b/>
        <sz val="11"/>
        <color theme="1"/>
        <rFont val="Times New Roman"/>
        <family val="1"/>
      </rPr>
      <t xml:space="preserve"> (Fourcroy)</t>
    </r>
  </si>
  <si>
    <r>
      <t xml:space="preserve">Reptalus </t>
    </r>
    <r>
      <rPr>
        <b/>
        <sz val="11"/>
        <color theme="1"/>
        <rFont val="Times New Roman"/>
        <family val="1"/>
      </rPr>
      <t>s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E+00"/>
  </numFmts>
  <fonts count="13" x14ac:knownFonts="1">
    <font>
      <sz val="11"/>
      <color theme="1"/>
      <name val="Aptos Narrow"/>
      <family val="2"/>
      <scheme val="minor"/>
    </font>
    <font>
      <sz val="11"/>
      <color theme="1"/>
      <name val="Times New Roman"/>
      <family val="1"/>
    </font>
    <font>
      <b/>
      <sz val="11"/>
      <color theme="1"/>
      <name val="Times New Roman"/>
      <family val="1"/>
    </font>
    <font>
      <i/>
      <sz val="11"/>
      <color theme="1"/>
      <name val="Times New Roman"/>
      <family val="1"/>
    </font>
    <font>
      <vertAlign val="superscript"/>
      <sz val="11"/>
      <color theme="1"/>
      <name val="Times New Roman"/>
      <family val="1"/>
    </font>
    <font>
      <b/>
      <i/>
      <sz val="11"/>
      <color theme="1"/>
      <name val="Times New Roman"/>
      <family val="1"/>
    </font>
    <font>
      <b/>
      <vertAlign val="superscript"/>
      <sz val="11"/>
      <color theme="1"/>
      <name val="Times New Roman"/>
      <family val="1"/>
    </font>
    <font>
      <sz val="9"/>
      <color theme="1"/>
      <name val="Times New Roman"/>
      <family val="1"/>
    </font>
    <font>
      <b/>
      <sz val="9"/>
      <color theme="1"/>
      <name val="Times New Roman"/>
      <family val="1"/>
    </font>
    <font>
      <i/>
      <sz val="9"/>
      <color theme="1"/>
      <name val="Times New Roman"/>
      <family val="1"/>
    </font>
    <font>
      <b/>
      <i/>
      <sz val="9"/>
      <color theme="1"/>
      <name val="Times New Roman"/>
      <family val="1"/>
    </font>
    <font>
      <b/>
      <sz val="9"/>
      <color rgb="FF000000"/>
      <name val="Times New Roman"/>
      <family val="1"/>
    </font>
    <font>
      <sz val="9"/>
      <color rgb="FF000000"/>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rgb="FFFFFFFF"/>
        <bgColor indexed="64"/>
      </patternFill>
    </fill>
  </fills>
  <borders count="27">
    <border>
      <left/>
      <right/>
      <top/>
      <bottom/>
      <diagonal/>
    </border>
    <border>
      <left/>
      <right/>
      <top/>
      <bottom style="medium">
        <color indexed="64"/>
      </bottom>
      <diagonal/>
    </border>
    <border>
      <left/>
      <right/>
      <top style="medium">
        <color indexed="64"/>
      </top>
      <bottom style="medium">
        <color indexed="64"/>
      </bottom>
      <diagonal/>
    </border>
    <border>
      <left/>
      <right style="medium">
        <color rgb="FFD6DADC"/>
      </right>
      <top/>
      <bottom style="medium">
        <color rgb="FFD6DADC"/>
      </bottom>
      <diagonal/>
    </border>
    <border>
      <left style="medium">
        <color rgb="FFD6DADC"/>
      </left>
      <right/>
      <top/>
      <bottom style="medium">
        <color indexed="64"/>
      </bottom>
      <diagonal/>
    </border>
    <border>
      <left/>
      <right style="medium">
        <color rgb="FFD6DADC"/>
      </right>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
      <left/>
      <right/>
      <top style="medium">
        <color indexed="64"/>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rgb="FFD6DADC"/>
      </left>
      <right style="medium">
        <color rgb="FFD6DADC"/>
      </right>
      <top style="medium">
        <color rgb="FFD6DADC"/>
      </top>
      <bottom style="medium">
        <color indexed="64"/>
      </bottom>
      <diagonal/>
    </border>
  </borders>
  <cellStyleXfs count="1">
    <xf numFmtId="0" fontId="0" fillId="0" borderId="0"/>
  </cellStyleXfs>
  <cellXfs count="74">
    <xf numFmtId="0" fontId="0" fillId="0" borderId="0" xfId="0"/>
    <xf numFmtId="0" fontId="1" fillId="0" borderId="0" xfId="0" applyFont="1" applyAlignment="1">
      <alignment horizontal="left" vertical="center" wrapText="1"/>
    </xf>
    <xf numFmtId="0" fontId="1" fillId="0" borderId="0" xfId="0" applyFont="1"/>
    <xf numFmtId="0" fontId="2" fillId="0" borderId="6" xfId="0" applyFont="1" applyBorder="1" applyAlignment="1">
      <alignment horizontal="left" vertical="center"/>
    </xf>
    <xf numFmtId="0" fontId="2" fillId="0" borderId="7" xfId="0" applyFont="1" applyBorder="1" applyAlignment="1">
      <alignment horizontal="center"/>
    </xf>
    <xf numFmtId="0" fontId="2" fillId="0" borderId="8"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vertical="center"/>
    </xf>
    <xf numFmtId="0" fontId="2" fillId="0" borderId="9" xfId="0" applyFont="1" applyBorder="1" applyAlignment="1">
      <alignment horizontal="left" vertic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vertical="center"/>
    </xf>
    <xf numFmtId="0" fontId="2" fillId="0" borderId="13" xfId="0" applyFont="1" applyBorder="1"/>
    <xf numFmtId="0" fontId="5" fillId="0" borderId="0" xfId="0" applyFont="1"/>
    <xf numFmtId="0" fontId="1" fillId="0" borderId="12" xfId="0" applyFont="1" applyBorder="1" applyAlignment="1">
      <alignment horizontal="center"/>
    </xf>
    <xf numFmtId="0" fontId="1" fillId="0" borderId="0" xfId="0" applyFont="1" applyAlignment="1">
      <alignment horizontal="center"/>
    </xf>
    <xf numFmtId="0" fontId="1" fillId="0" borderId="13" xfId="0" applyFont="1" applyBorder="1" applyAlignment="1">
      <alignment horizontal="center"/>
    </xf>
    <xf numFmtId="0" fontId="2" fillId="0" borderId="12" xfId="0" applyFont="1" applyBorder="1" applyAlignment="1">
      <alignment horizontal="center"/>
    </xf>
    <xf numFmtId="0" fontId="2" fillId="0" borderId="9" xfId="0" applyFont="1" applyBorder="1"/>
    <xf numFmtId="0" fontId="5" fillId="0" borderId="11" xfId="0" applyFont="1" applyBorder="1"/>
    <xf numFmtId="0" fontId="1" fillId="0" borderId="10" xfId="0" applyFont="1" applyBorder="1" applyAlignment="1">
      <alignment horizontal="center"/>
    </xf>
    <xf numFmtId="0" fontId="1" fillId="0" borderId="11" xfId="0" applyFont="1" applyBorder="1" applyAlignment="1">
      <alignment horizontal="center"/>
    </xf>
    <xf numFmtId="0" fontId="1" fillId="0" borderId="9" xfId="0" applyFont="1" applyBorder="1" applyAlignment="1">
      <alignment horizontal="center"/>
    </xf>
    <xf numFmtId="0" fontId="2" fillId="0" borderId="0" xfId="0" applyFont="1"/>
    <xf numFmtId="0" fontId="2" fillId="0" borderId="11" xfId="0" applyFont="1" applyBorder="1"/>
    <xf numFmtId="0" fontId="2" fillId="0" borderId="16" xfId="0" applyFont="1" applyBorder="1"/>
    <xf numFmtId="0" fontId="5" fillId="0" borderId="14" xfId="0" applyFont="1" applyBorder="1"/>
    <xf numFmtId="0" fontId="1" fillId="0" borderId="15" xfId="0" applyFont="1" applyBorder="1" applyAlignment="1">
      <alignment horizontal="center"/>
    </xf>
    <xf numFmtId="0" fontId="1" fillId="0" borderId="14" xfId="0" applyFont="1" applyBorder="1" applyAlignment="1">
      <alignment horizontal="center"/>
    </xf>
    <xf numFmtId="0" fontId="1" fillId="0" borderId="16" xfId="0" applyFont="1" applyBorder="1" applyAlignment="1">
      <alignment horizontal="center"/>
    </xf>
    <xf numFmtId="0" fontId="2" fillId="0" borderId="15" xfId="0" applyFont="1" applyBorder="1" applyAlignment="1">
      <alignment horizontal="center"/>
    </xf>
    <xf numFmtId="0" fontId="2" fillId="0" borderId="17" xfId="0" applyFont="1" applyBorder="1" applyAlignment="1">
      <alignment horizontal="left"/>
    </xf>
    <xf numFmtId="0" fontId="2" fillId="0" borderId="18" xfId="0" applyFont="1" applyBorder="1" applyAlignment="1">
      <alignment horizontal="left"/>
    </xf>
    <xf numFmtId="0" fontId="2" fillId="0" borderId="17" xfId="0" applyFont="1" applyBorder="1" applyAlignment="1">
      <alignment horizontal="center"/>
    </xf>
    <xf numFmtId="0" fontId="2" fillId="0" borderId="19" xfId="0" applyFont="1" applyBorder="1" applyAlignment="1">
      <alignment horizontal="center"/>
    </xf>
    <xf numFmtId="0" fontId="2" fillId="0" borderId="18" xfId="0" applyFont="1" applyBorder="1" applyAlignment="1">
      <alignment horizontal="center"/>
    </xf>
    <xf numFmtId="0" fontId="7" fillId="0" borderId="0" xfId="0" applyFont="1" applyAlignment="1">
      <alignment horizontal="left" wrapText="1"/>
    </xf>
    <xf numFmtId="0" fontId="7" fillId="0" borderId="0" xfId="0" applyFont="1"/>
    <xf numFmtId="0" fontId="7" fillId="0" borderId="0" xfId="0" applyFont="1" applyAlignment="1">
      <alignment horizontal="left" wrapText="1"/>
    </xf>
    <xf numFmtId="0" fontId="7" fillId="0" borderId="1" xfId="0" applyFont="1" applyBorder="1"/>
    <xf numFmtId="0" fontId="8" fillId="0" borderId="2" xfId="0" applyFont="1" applyBorder="1" applyAlignment="1">
      <alignment horizontal="left" vertical="center" wrapText="1"/>
    </xf>
    <xf numFmtId="0" fontId="10" fillId="0" borderId="2" xfId="0" applyFont="1" applyBorder="1" applyAlignment="1">
      <alignment horizontal="left" vertical="center" wrapText="1"/>
    </xf>
    <xf numFmtId="164" fontId="7" fillId="0" borderId="0" xfId="0" applyNumberFormat="1" applyFont="1" applyAlignment="1">
      <alignment horizontal="left"/>
    </xf>
    <xf numFmtId="0" fontId="7" fillId="2" borderId="0" xfId="0" applyFont="1" applyFill="1"/>
    <xf numFmtId="164" fontId="7" fillId="2" borderId="0" xfId="0" applyNumberFormat="1" applyFont="1" applyFill="1" applyAlignment="1">
      <alignment horizontal="left"/>
    </xf>
    <xf numFmtId="0" fontId="7" fillId="2" borderId="1" xfId="0" applyFont="1" applyFill="1" applyBorder="1"/>
    <xf numFmtId="164" fontId="7" fillId="2" borderId="1" xfId="0" applyNumberFormat="1" applyFont="1" applyFill="1" applyBorder="1" applyAlignment="1">
      <alignment horizontal="left"/>
    </xf>
    <xf numFmtId="0" fontId="12" fillId="3" borderId="3" xfId="0" applyFont="1" applyFill="1" applyBorder="1" applyAlignment="1">
      <alignment vertical="center"/>
    </xf>
    <xf numFmtId="164" fontId="12" fillId="3" borderId="3" xfId="0" applyNumberFormat="1" applyFont="1" applyFill="1" applyBorder="1" applyAlignment="1">
      <alignment horizontal="left" vertical="center"/>
    </xf>
    <xf numFmtId="0" fontId="9" fillId="2" borderId="0" xfId="0" applyFont="1" applyFill="1"/>
    <xf numFmtId="0" fontId="12" fillId="2" borderId="3" xfId="0" applyFont="1" applyFill="1" applyBorder="1" applyAlignment="1">
      <alignment vertical="center"/>
    </xf>
    <xf numFmtId="164" fontId="12" fillId="2" borderId="3" xfId="0" applyNumberFormat="1" applyFont="1" applyFill="1" applyBorder="1" applyAlignment="1">
      <alignment horizontal="left" vertical="center"/>
    </xf>
    <xf numFmtId="0" fontId="9" fillId="0" borderId="0" xfId="0" applyFont="1"/>
    <xf numFmtId="0" fontId="7" fillId="2" borderId="4" xfId="0" applyFont="1" applyFill="1" applyBorder="1"/>
    <xf numFmtId="0" fontId="12" fillId="2" borderId="5" xfId="0" applyFont="1" applyFill="1" applyBorder="1" applyAlignment="1">
      <alignment vertical="center"/>
    </xf>
    <xf numFmtId="164" fontId="12" fillId="2" borderId="5" xfId="0" applyNumberFormat="1" applyFont="1" applyFill="1" applyBorder="1" applyAlignment="1">
      <alignment horizontal="left" vertical="center"/>
    </xf>
    <xf numFmtId="164" fontId="12" fillId="2" borderId="26" xfId="0" applyNumberFormat="1" applyFont="1" applyFill="1" applyBorder="1" applyAlignment="1">
      <alignment horizontal="left" vertical="center"/>
    </xf>
    <xf numFmtId="0" fontId="1" fillId="0" borderId="0" xfId="0" applyFont="1" applyAlignment="1">
      <alignment horizontal="left" wrapText="1"/>
    </xf>
    <xf numFmtId="0" fontId="2" fillId="0" borderId="8" xfId="0" applyFont="1" applyBorder="1" applyAlignment="1">
      <alignment horizontal="left" vertical="center"/>
    </xf>
    <xf numFmtId="0" fontId="2" fillId="0" borderId="20" xfId="0" applyFont="1" applyBorder="1" applyAlignment="1">
      <alignment horizontal="center"/>
    </xf>
    <xf numFmtId="0" fontId="2" fillId="0" borderId="21" xfId="0" applyFont="1" applyBorder="1" applyAlignment="1">
      <alignment horizontal="center"/>
    </xf>
    <xf numFmtId="0" fontId="2" fillId="0" borderId="22" xfId="0" applyFont="1" applyBorder="1" applyAlignment="1">
      <alignment horizontal="center"/>
    </xf>
    <xf numFmtId="0" fontId="2" fillId="0" borderId="13" xfId="0" applyFont="1" applyBorder="1" applyAlignment="1">
      <alignment horizontal="left" vertical="center"/>
    </xf>
    <xf numFmtId="0" fontId="2" fillId="0" borderId="0" xfId="0" applyFont="1" applyAlignment="1">
      <alignment horizontal="left" vertical="center"/>
    </xf>
    <xf numFmtId="0" fontId="2" fillId="0" borderId="23" xfId="0" applyFont="1" applyBorder="1" applyAlignment="1">
      <alignment horizontal="center"/>
    </xf>
    <xf numFmtId="0" fontId="2" fillId="0" borderId="24" xfId="0" applyFont="1" applyBorder="1" applyAlignment="1">
      <alignment horizontal="center"/>
    </xf>
    <xf numFmtId="0" fontId="2" fillId="0" borderId="25" xfId="0" applyFont="1" applyBorder="1" applyAlignment="1">
      <alignment horizontal="center"/>
    </xf>
    <xf numFmtId="0" fontId="2" fillId="0" borderId="0" xfId="0" applyFont="1" applyAlignment="1">
      <alignment horizontal="center"/>
    </xf>
    <xf numFmtId="0" fontId="2" fillId="0" borderId="13" xfId="0" applyFont="1" applyBorder="1" applyAlignment="1">
      <alignment horizontal="center"/>
    </xf>
    <xf numFmtId="0" fontId="2" fillId="0" borderId="12" xfId="0" applyFont="1" applyBorder="1" applyAlignment="1">
      <alignment horizontal="center" vertical="center"/>
    </xf>
    <xf numFmtId="0" fontId="2" fillId="0" borderId="11" xfId="0" applyFont="1" applyBorder="1" applyAlignment="1">
      <alignment horizontal="left" vertical="center"/>
    </xf>
    <xf numFmtId="0" fontId="2" fillId="0" borderId="18" xfId="0" applyFont="1" applyBorder="1"/>
    <xf numFmtId="0" fontId="2" fillId="0" borderId="19"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9EDF8-913F-4104-98D8-9398D893F900}">
  <dimension ref="A1:AP89"/>
  <sheetViews>
    <sheetView tabSelected="1" zoomScale="70" zoomScaleNormal="70" workbookViewId="0">
      <selection activeCell="B3" sqref="B3"/>
    </sheetView>
  </sheetViews>
  <sheetFormatPr defaultRowHeight="14" x14ac:dyDescent="0.3"/>
  <cols>
    <col min="1" max="1" width="14.08984375" style="2" bestFit="1" customWidth="1"/>
    <col min="2" max="2" width="44.90625" style="2" customWidth="1"/>
    <col min="3" max="42" width="4.81640625" style="2" customWidth="1"/>
    <col min="43" max="16384" width="8.7265625" style="2"/>
  </cols>
  <sheetData>
    <row r="1" spans="1:42" ht="46.5" customHeight="1" x14ac:dyDescent="0.3">
      <c r="A1" s="1" t="s">
        <v>259</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row>
    <row r="4" spans="1:42" ht="14.5" thickBot="1" x14ac:dyDescent="0.35"/>
    <row r="5" spans="1:42" x14ac:dyDescent="0.3">
      <c r="A5" s="3" t="s">
        <v>218</v>
      </c>
      <c r="B5" s="3" t="s">
        <v>219</v>
      </c>
      <c r="C5" s="4" t="s">
        <v>220</v>
      </c>
      <c r="D5" s="5"/>
      <c r="E5" s="6"/>
      <c r="F5" s="4" t="s">
        <v>247</v>
      </c>
      <c r="G5" s="5"/>
      <c r="H5" s="6"/>
      <c r="I5" s="5" t="s">
        <v>245</v>
      </c>
      <c r="J5" s="5"/>
      <c r="K5" s="5"/>
      <c r="L5" s="4" t="s">
        <v>246</v>
      </c>
      <c r="M5" s="5"/>
      <c r="N5" s="6"/>
      <c r="O5" s="4" t="s">
        <v>221</v>
      </c>
      <c r="P5" s="5"/>
      <c r="Q5" s="6"/>
      <c r="R5" s="5" t="s">
        <v>222</v>
      </c>
      <c r="S5" s="5"/>
      <c r="T5" s="5"/>
      <c r="U5" s="4" t="s">
        <v>223</v>
      </c>
      <c r="V5" s="5"/>
      <c r="W5" s="6"/>
      <c r="X5" s="5" t="s">
        <v>224</v>
      </c>
      <c r="Y5" s="5"/>
      <c r="Z5" s="5"/>
      <c r="AA5" s="4" t="s">
        <v>225</v>
      </c>
      <c r="AB5" s="5"/>
      <c r="AC5" s="6"/>
      <c r="AD5" s="5" t="s">
        <v>226</v>
      </c>
      <c r="AE5" s="5"/>
      <c r="AF5" s="5"/>
      <c r="AG5" s="4" t="s">
        <v>242</v>
      </c>
      <c r="AH5" s="5"/>
      <c r="AI5" s="6"/>
      <c r="AJ5" s="4" t="s">
        <v>243</v>
      </c>
      <c r="AK5" s="5"/>
      <c r="AL5" s="6"/>
      <c r="AM5" s="5" t="s">
        <v>244</v>
      </c>
      <c r="AN5" s="5"/>
      <c r="AO5" s="5"/>
      <c r="AP5" s="7" t="s">
        <v>227</v>
      </c>
    </row>
    <row r="6" spans="1:42" x14ac:dyDescent="0.3">
      <c r="A6" s="8"/>
      <c r="B6" s="8"/>
      <c r="C6" s="9" t="s">
        <v>228</v>
      </c>
      <c r="D6" s="10" t="s">
        <v>229</v>
      </c>
      <c r="E6" s="11" t="s">
        <v>248</v>
      </c>
      <c r="F6" s="9" t="s">
        <v>228</v>
      </c>
      <c r="G6" s="10" t="s">
        <v>229</v>
      </c>
      <c r="H6" s="11" t="s">
        <v>248</v>
      </c>
      <c r="I6" s="10" t="s">
        <v>228</v>
      </c>
      <c r="J6" s="10" t="s">
        <v>229</v>
      </c>
      <c r="K6" s="10" t="s">
        <v>248</v>
      </c>
      <c r="L6" s="9" t="s">
        <v>228</v>
      </c>
      <c r="M6" s="10" t="s">
        <v>229</v>
      </c>
      <c r="N6" s="11" t="s">
        <v>248</v>
      </c>
      <c r="O6" s="9" t="s">
        <v>228</v>
      </c>
      <c r="P6" s="10" t="s">
        <v>229</v>
      </c>
      <c r="Q6" s="11" t="s">
        <v>248</v>
      </c>
      <c r="R6" s="10" t="s">
        <v>228</v>
      </c>
      <c r="S6" s="10" t="s">
        <v>229</v>
      </c>
      <c r="T6" s="10" t="s">
        <v>248</v>
      </c>
      <c r="U6" s="9" t="s">
        <v>228</v>
      </c>
      <c r="V6" s="10" t="s">
        <v>229</v>
      </c>
      <c r="W6" s="11" t="s">
        <v>248</v>
      </c>
      <c r="X6" s="10" t="s">
        <v>228</v>
      </c>
      <c r="Y6" s="10" t="s">
        <v>229</v>
      </c>
      <c r="Z6" s="10" t="s">
        <v>248</v>
      </c>
      <c r="AA6" s="9" t="s">
        <v>228</v>
      </c>
      <c r="AB6" s="10" t="s">
        <v>229</v>
      </c>
      <c r="AC6" s="11" t="s">
        <v>248</v>
      </c>
      <c r="AD6" s="10" t="s">
        <v>228</v>
      </c>
      <c r="AE6" s="10" t="s">
        <v>229</v>
      </c>
      <c r="AF6" s="10" t="s">
        <v>248</v>
      </c>
      <c r="AG6" s="9" t="s">
        <v>228</v>
      </c>
      <c r="AH6" s="10" t="s">
        <v>229</v>
      </c>
      <c r="AI6" s="11" t="s">
        <v>248</v>
      </c>
      <c r="AJ6" s="9" t="s">
        <v>228</v>
      </c>
      <c r="AK6" s="10" t="s">
        <v>229</v>
      </c>
      <c r="AL6" s="11" t="s">
        <v>248</v>
      </c>
      <c r="AM6" s="10" t="s">
        <v>228</v>
      </c>
      <c r="AN6" s="10" t="s">
        <v>229</v>
      </c>
      <c r="AO6" s="10" t="s">
        <v>248</v>
      </c>
      <c r="AP6" s="12"/>
    </row>
    <row r="7" spans="1:42" ht="16.5" x14ac:dyDescent="0.3">
      <c r="A7" s="13" t="s">
        <v>230</v>
      </c>
      <c r="B7" s="14" t="s">
        <v>260</v>
      </c>
      <c r="C7" s="15"/>
      <c r="D7" s="16"/>
      <c r="E7" s="17"/>
      <c r="F7" s="15"/>
      <c r="G7" s="16"/>
      <c r="H7" s="17"/>
      <c r="I7" s="16"/>
      <c r="J7" s="16"/>
      <c r="K7" s="16"/>
      <c r="L7" s="15"/>
      <c r="M7" s="16"/>
      <c r="N7" s="17"/>
      <c r="O7" s="15"/>
      <c r="P7" s="16"/>
      <c r="Q7" s="17"/>
      <c r="R7" s="16"/>
      <c r="S7" s="16"/>
      <c r="T7" s="16"/>
      <c r="U7" s="15"/>
      <c r="V7" s="16"/>
      <c r="W7" s="17"/>
      <c r="X7" s="16">
        <v>1</v>
      </c>
      <c r="Y7" s="16"/>
      <c r="Z7" s="16"/>
      <c r="AA7" s="15"/>
      <c r="AB7" s="16"/>
      <c r="AC7" s="17"/>
      <c r="AD7" s="16"/>
      <c r="AE7" s="16"/>
      <c r="AF7" s="16"/>
      <c r="AG7" s="15"/>
      <c r="AH7" s="16"/>
      <c r="AI7" s="17"/>
      <c r="AJ7" s="15">
        <v>1</v>
      </c>
      <c r="AK7" s="16">
        <v>2</v>
      </c>
      <c r="AL7" s="17"/>
      <c r="AM7" s="16"/>
      <c r="AN7" s="16">
        <v>1</v>
      </c>
      <c r="AO7" s="16"/>
      <c r="AP7" s="18">
        <f t="shared" ref="AP7:AP37" si="0">SUM(C7:AO7)</f>
        <v>5</v>
      </c>
    </row>
    <row r="8" spans="1:42" ht="16.5" x14ac:dyDescent="0.3">
      <c r="A8" s="13"/>
      <c r="B8" s="14" t="s">
        <v>261</v>
      </c>
      <c r="C8" s="15"/>
      <c r="D8" s="16"/>
      <c r="E8" s="17"/>
      <c r="F8" s="15"/>
      <c r="G8" s="16"/>
      <c r="H8" s="17"/>
      <c r="I8" s="16">
        <v>1</v>
      </c>
      <c r="J8" s="16"/>
      <c r="K8" s="16"/>
      <c r="L8" s="15"/>
      <c r="M8" s="16"/>
      <c r="N8" s="17"/>
      <c r="O8" s="15"/>
      <c r="P8" s="16"/>
      <c r="Q8" s="17"/>
      <c r="R8" s="16">
        <v>1</v>
      </c>
      <c r="S8" s="16"/>
      <c r="T8" s="16"/>
      <c r="U8" s="15"/>
      <c r="V8" s="16"/>
      <c r="W8" s="17"/>
      <c r="X8" s="16"/>
      <c r="Y8" s="16"/>
      <c r="Z8" s="16"/>
      <c r="AA8" s="15"/>
      <c r="AB8" s="16"/>
      <c r="AC8" s="17"/>
      <c r="AD8" s="16">
        <v>1</v>
      </c>
      <c r="AE8" s="16"/>
      <c r="AF8" s="16"/>
      <c r="AG8" s="15"/>
      <c r="AH8" s="16"/>
      <c r="AI8" s="17"/>
      <c r="AJ8" s="15">
        <v>2</v>
      </c>
      <c r="AK8" s="16"/>
      <c r="AL8" s="17"/>
      <c r="AM8" s="16"/>
      <c r="AN8" s="16"/>
      <c r="AO8" s="16"/>
      <c r="AP8" s="18">
        <f t="shared" si="0"/>
        <v>5</v>
      </c>
    </row>
    <row r="9" spans="1:42" ht="16.5" x14ac:dyDescent="0.3">
      <c r="A9" s="13"/>
      <c r="B9" s="14" t="s">
        <v>262</v>
      </c>
      <c r="C9" s="15"/>
      <c r="D9" s="16"/>
      <c r="E9" s="17"/>
      <c r="F9" s="15"/>
      <c r="G9" s="16"/>
      <c r="H9" s="17"/>
      <c r="I9" s="16"/>
      <c r="J9" s="16"/>
      <c r="K9" s="16"/>
      <c r="L9" s="15"/>
      <c r="M9" s="16">
        <v>1</v>
      </c>
      <c r="N9" s="17"/>
      <c r="O9" s="15"/>
      <c r="P9" s="16"/>
      <c r="Q9" s="17"/>
      <c r="R9" s="16"/>
      <c r="S9" s="16">
        <v>1</v>
      </c>
      <c r="T9" s="16"/>
      <c r="U9" s="15"/>
      <c r="V9" s="16"/>
      <c r="W9" s="17"/>
      <c r="X9" s="16"/>
      <c r="Y9" s="16">
        <v>1</v>
      </c>
      <c r="Z9" s="16"/>
      <c r="AA9" s="15"/>
      <c r="AB9" s="16">
        <v>1</v>
      </c>
      <c r="AC9" s="17"/>
      <c r="AD9" s="16"/>
      <c r="AE9" s="16">
        <v>1</v>
      </c>
      <c r="AF9" s="16"/>
      <c r="AG9" s="15"/>
      <c r="AH9" s="16"/>
      <c r="AI9" s="17"/>
      <c r="AJ9" s="15"/>
      <c r="AK9" s="16"/>
      <c r="AL9" s="17"/>
      <c r="AM9" s="16"/>
      <c r="AN9" s="16"/>
      <c r="AO9" s="16"/>
      <c r="AP9" s="18">
        <f t="shared" si="0"/>
        <v>5</v>
      </c>
    </row>
    <row r="10" spans="1:42" ht="16.5" x14ac:dyDescent="0.3">
      <c r="A10" s="13"/>
      <c r="B10" s="14" t="s">
        <v>263</v>
      </c>
      <c r="C10" s="15"/>
      <c r="D10" s="16">
        <v>2</v>
      </c>
      <c r="E10" s="17"/>
      <c r="F10" s="15"/>
      <c r="G10" s="16"/>
      <c r="H10" s="17"/>
      <c r="I10" s="16"/>
      <c r="J10" s="16"/>
      <c r="K10" s="16"/>
      <c r="L10" s="15"/>
      <c r="M10" s="16"/>
      <c r="N10" s="17"/>
      <c r="O10" s="15"/>
      <c r="P10" s="16">
        <v>2</v>
      </c>
      <c r="Q10" s="17"/>
      <c r="R10" s="16"/>
      <c r="S10" s="16"/>
      <c r="T10" s="16"/>
      <c r="U10" s="15"/>
      <c r="V10" s="16"/>
      <c r="W10" s="17"/>
      <c r="X10" s="16"/>
      <c r="Y10" s="16">
        <v>1</v>
      </c>
      <c r="Z10" s="16"/>
      <c r="AA10" s="15"/>
      <c r="AB10" s="16">
        <v>1</v>
      </c>
      <c r="AC10" s="17"/>
      <c r="AD10" s="16"/>
      <c r="AE10" s="16"/>
      <c r="AF10" s="16"/>
      <c r="AG10" s="15"/>
      <c r="AH10" s="16">
        <v>1</v>
      </c>
      <c r="AI10" s="17"/>
      <c r="AJ10" s="15"/>
      <c r="AK10" s="16">
        <v>2</v>
      </c>
      <c r="AL10" s="17"/>
      <c r="AM10" s="16"/>
      <c r="AN10" s="16"/>
      <c r="AO10" s="16"/>
      <c r="AP10" s="18">
        <f t="shared" si="0"/>
        <v>9</v>
      </c>
    </row>
    <row r="11" spans="1:42" ht="16.5" x14ac:dyDescent="0.3">
      <c r="A11" s="19"/>
      <c r="B11" s="20" t="s">
        <v>264</v>
      </c>
      <c r="C11" s="21">
        <v>7</v>
      </c>
      <c r="D11" s="22"/>
      <c r="E11" s="23"/>
      <c r="F11" s="21"/>
      <c r="G11" s="22"/>
      <c r="H11" s="23"/>
      <c r="I11" s="22">
        <v>1</v>
      </c>
      <c r="J11" s="22"/>
      <c r="K11" s="22"/>
      <c r="L11" s="21"/>
      <c r="M11" s="22"/>
      <c r="N11" s="23"/>
      <c r="O11" s="21"/>
      <c r="P11" s="22"/>
      <c r="Q11" s="23"/>
      <c r="R11" s="22">
        <v>1</v>
      </c>
      <c r="S11" s="22"/>
      <c r="T11" s="22"/>
      <c r="U11" s="21"/>
      <c r="V11" s="22"/>
      <c r="W11" s="23"/>
      <c r="X11" s="22">
        <v>2</v>
      </c>
      <c r="Y11" s="22"/>
      <c r="Z11" s="22"/>
      <c r="AA11" s="21"/>
      <c r="AB11" s="22"/>
      <c r="AC11" s="23"/>
      <c r="AD11" s="22"/>
      <c r="AE11" s="22"/>
      <c r="AF11" s="22"/>
      <c r="AG11" s="21"/>
      <c r="AH11" s="22"/>
      <c r="AI11" s="23"/>
      <c r="AJ11" s="21"/>
      <c r="AK11" s="22"/>
      <c r="AL11" s="23"/>
      <c r="AM11" s="22">
        <v>1</v>
      </c>
      <c r="AN11" s="22"/>
      <c r="AO11" s="22"/>
      <c r="AP11" s="9">
        <f t="shared" si="0"/>
        <v>12</v>
      </c>
    </row>
    <row r="12" spans="1:42" x14ac:dyDescent="0.3">
      <c r="A12" s="13" t="s">
        <v>231</v>
      </c>
      <c r="B12" s="14" t="s">
        <v>265</v>
      </c>
      <c r="C12" s="15"/>
      <c r="D12" s="16"/>
      <c r="E12" s="17"/>
      <c r="F12" s="15"/>
      <c r="G12" s="16"/>
      <c r="H12" s="17"/>
      <c r="I12" s="16"/>
      <c r="J12" s="16"/>
      <c r="K12" s="16"/>
      <c r="L12" s="15"/>
      <c r="M12" s="16"/>
      <c r="N12" s="17"/>
      <c r="O12" s="15"/>
      <c r="P12" s="16"/>
      <c r="Q12" s="17"/>
      <c r="R12" s="16"/>
      <c r="S12" s="16"/>
      <c r="T12" s="16"/>
      <c r="U12" s="15"/>
      <c r="V12" s="16"/>
      <c r="W12" s="17"/>
      <c r="X12" s="16"/>
      <c r="Y12" s="16"/>
      <c r="Z12" s="16"/>
      <c r="AA12" s="15"/>
      <c r="AB12" s="16"/>
      <c r="AC12" s="17"/>
      <c r="AD12" s="16"/>
      <c r="AE12" s="16"/>
      <c r="AF12" s="16"/>
      <c r="AG12" s="15">
        <v>1</v>
      </c>
      <c r="AI12" s="17"/>
      <c r="AJ12" s="15"/>
      <c r="AK12" s="16"/>
      <c r="AL12" s="17"/>
      <c r="AM12" s="16">
        <v>1</v>
      </c>
      <c r="AN12" s="16"/>
      <c r="AO12" s="16"/>
      <c r="AP12" s="18">
        <f t="shared" si="0"/>
        <v>2</v>
      </c>
    </row>
    <row r="13" spans="1:42" x14ac:dyDescent="0.3">
      <c r="A13" s="13"/>
      <c r="B13" s="14" t="s">
        <v>266</v>
      </c>
      <c r="C13" s="15"/>
      <c r="D13" s="16"/>
      <c r="E13" s="17"/>
      <c r="F13" s="15"/>
      <c r="G13" s="16"/>
      <c r="H13" s="17"/>
      <c r="I13" s="16"/>
      <c r="J13" s="16"/>
      <c r="K13" s="16"/>
      <c r="L13" s="15"/>
      <c r="M13" s="16"/>
      <c r="N13" s="17"/>
      <c r="O13" s="15"/>
      <c r="P13" s="16"/>
      <c r="Q13" s="17"/>
      <c r="R13" s="16"/>
      <c r="S13" s="16"/>
      <c r="T13" s="16"/>
      <c r="U13" s="15"/>
      <c r="V13" s="16"/>
      <c r="W13" s="17"/>
      <c r="X13" s="16"/>
      <c r="Y13" s="16"/>
      <c r="Z13" s="16"/>
      <c r="AA13" s="15"/>
      <c r="AB13" s="16"/>
      <c r="AC13" s="17"/>
      <c r="AD13" s="16"/>
      <c r="AE13" s="16"/>
      <c r="AF13" s="16"/>
      <c r="AG13" s="15"/>
      <c r="AH13" s="16">
        <v>1</v>
      </c>
      <c r="AI13" s="17"/>
      <c r="AJ13" s="15"/>
      <c r="AK13" s="16"/>
      <c r="AL13" s="17"/>
      <c r="AM13" s="16"/>
      <c r="AN13" s="16"/>
      <c r="AO13" s="16"/>
      <c r="AP13" s="18">
        <f t="shared" si="0"/>
        <v>1</v>
      </c>
    </row>
    <row r="14" spans="1:42" x14ac:dyDescent="0.3">
      <c r="A14" s="13"/>
      <c r="B14" s="14" t="s">
        <v>267</v>
      </c>
      <c r="C14" s="15"/>
      <c r="D14" s="16"/>
      <c r="E14" s="17"/>
      <c r="F14" s="15"/>
      <c r="G14" s="16"/>
      <c r="H14" s="17"/>
      <c r="I14" s="16"/>
      <c r="J14" s="16"/>
      <c r="K14" s="16"/>
      <c r="L14" s="15"/>
      <c r="M14" s="16"/>
      <c r="N14" s="17"/>
      <c r="O14" s="15"/>
      <c r="P14" s="16"/>
      <c r="Q14" s="17"/>
      <c r="R14" s="16"/>
      <c r="S14" s="16"/>
      <c r="T14" s="16"/>
      <c r="U14" s="15"/>
      <c r="V14" s="16"/>
      <c r="W14" s="17"/>
      <c r="X14" s="16"/>
      <c r="Y14" s="16"/>
      <c r="Z14" s="16"/>
      <c r="AA14" s="15">
        <v>1</v>
      </c>
      <c r="AB14" s="16"/>
      <c r="AC14" s="17"/>
      <c r="AD14" s="16"/>
      <c r="AE14" s="16"/>
      <c r="AF14" s="16"/>
      <c r="AG14" s="15">
        <v>1</v>
      </c>
      <c r="AH14" s="16"/>
      <c r="AI14" s="17"/>
      <c r="AJ14" s="15"/>
      <c r="AK14" s="16"/>
      <c r="AL14" s="17"/>
      <c r="AM14" s="16"/>
      <c r="AN14" s="16"/>
      <c r="AO14" s="16"/>
      <c r="AP14" s="18">
        <f t="shared" si="0"/>
        <v>2</v>
      </c>
    </row>
    <row r="15" spans="1:42" x14ac:dyDescent="0.3">
      <c r="A15" s="13"/>
      <c r="B15" s="14" t="s">
        <v>268</v>
      </c>
      <c r="C15" s="15"/>
      <c r="D15" s="16"/>
      <c r="E15" s="17"/>
      <c r="F15" s="15"/>
      <c r="G15" s="16"/>
      <c r="H15" s="17"/>
      <c r="I15" s="16"/>
      <c r="J15" s="16"/>
      <c r="K15" s="16"/>
      <c r="L15" s="15"/>
      <c r="M15" s="16"/>
      <c r="N15" s="17"/>
      <c r="O15" s="15"/>
      <c r="P15" s="16"/>
      <c r="Q15" s="17"/>
      <c r="R15" s="16"/>
      <c r="S15" s="16"/>
      <c r="T15" s="16"/>
      <c r="U15" s="15"/>
      <c r="V15" s="16"/>
      <c r="W15" s="17"/>
      <c r="X15" s="16"/>
      <c r="Y15" s="16"/>
      <c r="Z15" s="16"/>
      <c r="AA15" s="15"/>
      <c r="AB15" s="16"/>
      <c r="AC15" s="17"/>
      <c r="AD15" s="16"/>
      <c r="AE15" s="16">
        <v>1</v>
      </c>
      <c r="AF15" s="16"/>
      <c r="AG15" s="15"/>
      <c r="AH15" s="16"/>
      <c r="AI15" s="17"/>
      <c r="AJ15" s="15"/>
      <c r="AK15" s="16">
        <v>1</v>
      </c>
      <c r="AL15" s="17"/>
      <c r="AM15" s="16"/>
      <c r="AN15" s="16"/>
      <c r="AO15" s="16"/>
      <c r="AP15" s="18">
        <f t="shared" si="0"/>
        <v>2</v>
      </c>
    </row>
    <row r="16" spans="1:42" x14ac:dyDescent="0.3">
      <c r="A16" s="13"/>
      <c r="B16" s="14" t="s">
        <v>269</v>
      </c>
      <c r="C16" s="15"/>
      <c r="D16" s="16"/>
      <c r="E16" s="17"/>
      <c r="F16" s="15"/>
      <c r="G16" s="16"/>
      <c r="H16" s="17"/>
      <c r="I16" s="16"/>
      <c r="J16" s="16"/>
      <c r="K16" s="16"/>
      <c r="L16" s="15"/>
      <c r="M16" s="16"/>
      <c r="N16" s="17"/>
      <c r="O16" s="15"/>
      <c r="P16" s="16">
        <v>3</v>
      </c>
      <c r="Q16" s="17"/>
      <c r="R16" s="16"/>
      <c r="S16" s="16"/>
      <c r="T16" s="16"/>
      <c r="U16" s="15"/>
      <c r="V16" s="16"/>
      <c r="W16" s="17"/>
      <c r="X16" s="16"/>
      <c r="Y16" s="16"/>
      <c r="Z16" s="16"/>
      <c r="AA16" s="15"/>
      <c r="AB16" s="16"/>
      <c r="AC16" s="17"/>
      <c r="AD16" s="16"/>
      <c r="AE16" s="16"/>
      <c r="AF16" s="16"/>
      <c r="AG16" s="15"/>
      <c r="AH16" s="16"/>
      <c r="AI16" s="17"/>
      <c r="AJ16" s="15"/>
      <c r="AK16" s="16"/>
      <c r="AL16" s="17"/>
      <c r="AM16" s="16"/>
      <c r="AN16" s="16"/>
      <c r="AO16" s="16"/>
      <c r="AP16" s="18">
        <f t="shared" si="0"/>
        <v>3</v>
      </c>
    </row>
    <row r="17" spans="1:42" x14ac:dyDescent="0.3">
      <c r="A17" s="13"/>
      <c r="B17" s="14" t="s">
        <v>270</v>
      </c>
      <c r="C17" s="15"/>
      <c r="D17" s="16"/>
      <c r="E17" s="17"/>
      <c r="F17" s="15"/>
      <c r="G17" s="16"/>
      <c r="H17" s="17"/>
      <c r="I17" s="16"/>
      <c r="J17" s="16"/>
      <c r="K17" s="16"/>
      <c r="L17" s="15"/>
      <c r="M17" s="16"/>
      <c r="N17" s="17"/>
      <c r="O17" s="15"/>
      <c r="P17" s="16"/>
      <c r="Q17" s="17"/>
      <c r="R17" s="16"/>
      <c r="S17" s="16"/>
      <c r="T17" s="16"/>
      <c r="U17" s="15"/>
      <c r="V17" s="16"/>
      <c r="W17" s="17"/>
      <c r="X17" s="16">
        <v>1</v>
      </c>
      <c r="Y17" s="16"/>
      <c r="Z17" s="16"/>
      <c r="AA17" s="15"/>
      <c r="AB17" s="16"/>
      <c r="AC17" s="17"/>
      <c r="AD17" s="16"/>
      <c r="AE17" s="16"/>
      <c r="AF17" s="16"/>
      <c r="AG17" s="15"/>
      <c r="AH17" s="16"/>
      <c r="AI17" s="17"/>
      <c r="AJ17" s="15"/>
      <c r="AK17" s="16"/>
      <c r="AL17" s="17"/>
      <c r="AM17" s="16"/>
      <c r="AN17" s="16"/>
      <c r="AO17" s="16"/>
      <c r="AP17" s="18">
        <f t="shared" si="0"/>
        <v>1</v>
      </c>
    </row>
    <row r="18" spans="1:42" x14ac:dyDescent="0.3">
      <c r="A18" s="13"/>
      <c r="B18" s="14" t="s">
        <v>271</v>
      </c>
      <c r="C18" s="15"/>
      <c r="D18" s="16"/>
      <c r="E18" s="17"/>
      <c r="F18" s="15"/>
      <c r="G18" s="16"/>
      <c r="H18" s="17"/>
      <c r="I18" s="16"/>
      <c r="J18" s="16"/>
      <c r="K18" s="16"/>
      <c r="L18" s="15"/>
      <c r="M18" s="16"/>
      <c r="N18" s="17"/>
      <c r="O18" s="15"/>
      <c r="P18" s="16"/>
      <c r="Q18" s="17"/>
      <c r="R18" s="16"/>
      <c r="S18" s="16"/>
      <c r="T18" s="16"/>
      <c r="U18" s="15"/>
      <c r="V18" s="16">
        <v>2</v>
      </c>
      <c r="W18" s="17"/>
      <c r="X18" s="16"/>
      <c r="Y18" s="16"/>
      <c r="Z18" s="16"/>
      <c r="AA18" s="15"/>
      <c r="AB18" s="16">
        <v>76</v>
      </c>
      <c r="AC18" s="17">
        <v>4</v>
      </c>
      <c r="AD18" s="16"/>
      <c r="AE18" s="16"/>
      <c r="AF18" s="16"/>
      <c r="AG18" s="15"/>
      <c r="AH18" s="16">
        <v>1</v>
      </c>
      <c r="AI18" s="17"/>
      <c r="AJ18" s="15"/>
      <c r="AK18" s="16">
        <v>2</v>
      </c>
      <c r="AL18" s="17"/>
      <c r="AM18" s="16"/>
      <c r="AN18" s="16"/>
      <c r="AO18" s="16"/>
      <c r="AP18" s="18">
        <f t="shared" si="0"/>
        <v>85</v>
      </c>
    </row>
    <row r="19" spans="1:42" x14ac:dyDescent="0.3">
      <c r="A19" s="13"/>
      <c r="B19" s="14" t="s">
        <v>272</v>
      </c>
      <c r="C19" s="15"/>
      <c r="D19" s="16"/>
      <c r="E19" s="17"/>
      <c r="F19" s="15"/>
      <c r="G19" s="16"/>
      <c r="H19" s="17"/>
      <c r="I19" s="16"/>
      <c r="J19" s="16"/>
      <c r="K19" s="16"/>
      <c r="L19" s="15"/>
      <c r="M19" s="16"/>
      <c r="N19" s="17"/>
      <c r="O19" s="15"/>
      <c r="P19" s="16"/>
      <c r="Q19" s="17"/>
      <c r="R19" s="16"/>
      <c r="S19" s="16"/>
      <c r="T19" s="16"/>
      <c r="U19" s="15">
        <v>1</v>
      </c>
      <c r="V19" s="16"/>
      <c r="W19" s="17"/>
      <c r="X19" s="16"/>
      <c r="Y19" s="16"/>
      <c r="Z19" s="16"/>
      <c r="AA19" s="15">
        <v>60</v>
      </c>
      <c r="AB19" s="16"/>
      <c r="AC19" s="17"/>
      <c r="AD19" s="16"/>
      <c r="AE19" s="16"/>
      <c r="AF19" s="16"/>
      <c r="AG19" s="15"/>
      <c r="AH19" s="16"/>
      <c r="AI19" s="17"/>
      <c r="AJ19" s="15">
        <v>2</v>
      </c>
      <c r="AK19" s="16"/>
      <c r="AL19" s="17"/>
      <c r="AM19" s="16"/>
      <c r="AN19" s="16"/>
      <c r="AO19" s="16"/>
      <c r="AP19" s="18">
        <f t="shared" si="0"/>
        <v>63</v>
      </c>
    </row>
    <row r="20" spans="1:42" x14ac:dyDescent="0.3">
      <c r="A20" s="13"/>
      <c r="B20" s="14" t="s">
        <v>273</v>
      </c>
      <c r="C20" s="15"/>
      <c r="D20" s="16"/>
      <c r="E20" s="17"/>
      <c r="F20" s="15"/>
      <c r="G20" s="16"/>
      <c r="H20" s="17"/>
      <c r="I20" s="16"/>
      <c r="J20" s="16"/>
      <c r="K20" s="16"/>
      <c r="L20" s="15"/>
      <c r="M20" s="16"/>
      <c r="N20" s="17"/>
      <c r="O20" s="15"/>
      <c r="P20" s="16"/>
      <c r="Q20" s="17"/>
      <c r="R20" s="16"/>
      <c r="S20" s="16"/>
      <c r="T20" s="16"/>
      <c r="U20" s="15"/>
      <c r="V20" s="16"/>
      <c r="W20" s="17"/>
      <c r="X20" s="16"/>
      <c r="Y20" s="16"/>
      <c r="Z20" s="16"/>
      <c r="AA20" s="15"/>
      <c r="AB20" s="16"/>
      <c r="AC20" s="17"/>
      <c r="AD20" s="16"/>
      <c r="AE20" s="16"/>
      <c r="AF20" s="16"/>
      <c r="AG20" s="15"/>
      <c r="AH20" s="16"/>
      <c r="AI20" s="17"/>
      <c r="AJ20" s="15">
        <v>2</v>
      </c>
      <c r="AK20" s="16"/>
      <c r="AL20" s="17"/>
      <c r="AM20" s="16"/>
      <c r="AN20" s="16"/>
      <c r="AO20" s="16"/>
      <c r="AP20" s="18">
        <f t="shared" si="0"/>
        <v>2</v>
      </c>
    </row>
    <row r="21" spans="1:42" x14ac:dyDescent="0.3">
      <c r="A21" s="13"/>
      <c r="B21" s="14" t="s">
        <v>274</v>
      </c>
      <c r="C21" s="15"/>
      <c r="D21" s="16"/>
      <c r="E21" s="17"/>
      <c r="F21" s="15"/>
      <c r="G21" s="16"/>
      <c r="H21" s="17"/>
      <c r="I21" s="16"/>
      <c r="J21" s="16"/>
      <c r="K21" s="16"/>
      <c r="L21" s="15"/>
      <c r="M21" s="16"/>
      <c r="N21" s="17"/>
      <c r="O21" s="15"/>
      <c r="P21" s="16"/>
      <c r="Q21" s="17"/>
      <c r="R21" s="16"/>
      <c r="S21" s="16"/>
      <c r="T21" s="16"/>
      <c r="U21" s="15"/>
      <c r="V21" s="16"/>
      <c r="W21" s="17"/>
      <c r="X21" s="16"/>
      <c r="Y21" s="16"/>
      <c r="Z21" s="16"/>
      <c r="AA21" s="15"/>
      <c r="AB21" s="16"/>
      <c r="AC21" s="17"/>
      <c r="AD21" s="16"/>
      <c r="AE21" s="16"/>
      <c r="AF21" s="16"/>
      <c r="AG21" s="15"/>
      <c r="AH21" s="16"/>
      <c r="AI21" s="17"/>
      <c r="AJ21" s="15"/>
      <c r="AK21" s="16">
        <v>5</v>
      </c>
      <c r="AL21" s="17"/>
      <c r="AM21" s="16"/>
      <c r="AN21" s="16"/>
      <c r="AO21" s="16"/>
      <c r="AP21" s="18">
        <f t="shared" si="0"/>
        <v>5</v>
      </c>
    </row>
    <row r="22" spans="1:42" x14ac:dyDescent="0.3">
      <c r="A22" s="13"/>
      <c r="B22" s="14" t="s">
        <v>275</v>
      </c>
      <c r="C22" s="15"/>
      <c r="D22" s="16">
        <v>1</v>
      </c>
      <c r="E22" s="17"/>
      <c r="F22" s="15"/>
      <c r="G22" s="16"/>
      <c r="H22" s="17"/>
      <c r="I22" s="16"/>
      <c r="J22" s="16"/>
      <c r="K22" s="16"/>
      <c r="L22" s="15"/>
      <c r="M22" s="16"/>
      <c r="N22" s="17"/>
      <c r="O22" s="15"/>
      <c r="P22" s="16"/>
      <c r="Q22" s="17"/>
      <c r="R22" s="16"/>
      <c r="S22" s="16"/>
      <c r="T22" s="16"/>
      <c r="U22" s="15"/>
      <c r="V22" s="16"/>
      <c r="W22" s="17"/>
      <c r="X22" s="16"/>
      <c r="Y22" s="16">
        <v>1</v>
      </c>
      <c r="Z22" s="16"/>
      <c r="AA22" s="15"/>
      <c r="AB22" s="16"/>
      <c r="AC22" s="17"/>
      <c r="AD22" s="16"/>
      <c r="AE22" s="16"/>
      <c r="AF22" s="16"/>
      <c r="AG22" s="15"/>
      <c r="AH22" s="16"/>
      <c r="AI22" s="17"/>
      <c r="AJ22" s="15"/>
      <c r="AK22" s="16"/>
      <c r="AL22" s="17"/>
      <c r="AM22" s="16"/>
      <c r="AN22" s="16"/>
      <c r="AO22" s="16"/>
      <c r="AP22" s="18">
        <f t="shared" si="0"/>
        <v>2</v>
      </c>
    </row>
    <row r="23" spans="1:42" x14ac:dyDescent="0.3">
      <c r="A23" s="13"/>
      <c r="B23" s="14" t="s">
        <v>276</v>
      </c>
      <c r="C23" s="15">
        <v>2</v>
      </c>
      <c r="D23" s="16">
        <v>8</v>
      </c>
      <c r="E23" s="17"/>
      <c r="F23" s="15"/>
      <c r="G23" s="16"/>
      <c r="H23" s="17"/>
      <c r="I23" s="16">
        <v>1</v>
      </c>
      <c r="J23" s="16"/>
      <c r="K23" s="16"/>
      <c r="L23" s="15"/>
      <c r="M23" s="16"/>
      <c r="N23" s="17"/>
      <c r="O23" s="15">
        <v>1</v>
      </c>
      <c r="P23" s="16"/>
      <c r="Q23" s="17"/>
      <c r="R23" s="16">
        <v>88</v>
      </c>
      <c r="S23" s="16">
        <v>88</v>
      </c>
      <c r="T23" s="16">
        <v>1</v>
      </c>
      <c r="U23" s="15"/>
      <c r="V23" s="16"/>
      <c r="W23" s="17"/>
      <c r="X23" s="16"/>
      <c r="Y23" s="16">
        <v>1</v>
      </c>
      <c r="Z23" s="16"/>
      <c r="AA23" s="15"/>
      <c r="AB23" s="16"/>
      <c r="AC23" s="17"/>
      <c r="AD23" s="16"/>
      <c r="AE23" s="16"/>
      <c r="AF23" s="16"/>
      <c r="AG23" s="15"/>
      <c r="AH23" s="16"/>
      <c r="AI23" s="17"/>
      <c r="AJ23" s="15"/>
      <c r="AK23" s="16"/>
      <c r="AL23" s="17"/>
      <c r="AM23" s="16"/>
      <c r="AN23" s="16"/>
      <c r="AO23" s="16"/>
      <c r="AP23" s="18">
        <f t="shared" si="0"/>
        <v>190</v>
      </c>
    </row>
    <row r="24" spans="1:42" x14ac:dyDescent="0.3">
      <c r="A24" s="13"/>
      <c r="B24" s="14" t="s">
        <v>277</v>
      </c>
      <c r="C24" s="15"/>
      <c r="D24" s="16">
        <v>1</v>
      </c>
      <c r="E24" s="17"/>
      <c r="F24" s="15"/>
      <c r="G24" s="16"/>
      <c r="H24" s="17"/>
      <c r="I24" s="16"/>
      <c r="J24" s="16"/>
      <c r="K24" s="16"/>
      <c r="L24" s="15"/>
      <c r="M24" s="16"/>
      <c r="N24" s="17"/>
      <c r="O24" s="15"/>
      <c r="P24" s="16"/>
      <c r="Q24" s="17"/>
      <c r="R24" s="16"/>
      <c r="S24" s="16"/>
      <c r="T24" s="16"/>
      <c r="U24" s="15"/>
      <c r="V24" s="16"/>
      <c r="W24" s="17"/>
      <c r="X24" s="16"/>
      <c r="Y24" s="16"/>
      <c r="Z24" s="16"/>
      <c r="AA24" s="15"/>
      <c r="AB24" s="16"/>
      <c r="AC24" s="17"/>
      <c r="AD24" s="16"/>
      <c r="AE24" s="16"/>
      <c r="AF24" s="16"/>
      <c r="AG24" s="15"/>
      <c r="AH24" s="16"/>
      <c r="AI24" s="17"/>
      <c r="AJ24" s="15"/>
      <c r="AK24" s="16"/>
      <c r="AL24" s="17"/>
      <c r="AM24" s="16"/>
      <c r="AN24" s="16"/>
      <c r="AO24" s="16"/>
      <c r="AP24" s="18">
        <f t="shared" si="0"/>
        <v>1</v>
      </c>
    </row>
    <row r="25" spans="1:42" x14ac:dyDescent="0.3">
      <c r="A25" s="13"/>
      <c r="B25" s="14" t="s">
        <v>278</v>
      </c>
      <c r="C25" s="15"/>
      <c r="D25" s="16"/>
      <c r="E25" s="17"/>
      <c r="F25" s="15"/>
      <c r="G25" s="16"/>
      <c r="H25" s="17"/>
      <c r="I25" s="16"/>
      <c r="J25" s="16"/>
      <c r="K25" s="16"/>
      <c r="L25" s="15"/>
      <c r="M25" s="16"/>
      <c r="N25" s="17"/>
      <c r="O25" s="15"/>
      <c r="P25" s="16"/>
      <c r="Q25" s="17"/>
      <c r="R25" s="16"/>
      <c r="S25" s="16"/>
      <c r="T25" s="16"/>
      <c r="U25" s="15"/>
      <c r="V25" s="16"/>
      <c r="W25" s="17"/>
      <c r="X25" s="16"/>
      <c r="Y25" s="16"/>
      <c r="Z25" s="16"/>
      <c r="AA25" s="15"/>
      <c r="AB25" s="16"/>
      <c r="AC25" s="17"/>
      <c r="AD25" s="16"/>
      <c r="AE25" s="16"/>
      <c r="AF25" s="16"/>
      <c r="AG25" s="15"/>
      <c r="AH25" s="16"/>
      <c r="AI25" s="17"/>
      <c r="AJ25" s="15">
        <v>1</v>
      </c>
      <c r="AK25" s="16"/>
      <c r="AL25" s="17"/>
      <c r="AM25" s="16"/>
      <c r="AN25" s="16"/>
      <c r="AO25" s="16"/>
      <c r="AP25" s="18">
        <f t="shared" si="0"/>
        <v>1</v>
      </c>
    </row>
    <row r="26" spans="1:42" x14ac:dyDescent="0.3">
      <c r="A26" s="13"/>
      <c r="B26" s="24" t="s">
        <v>233</v>
      </c>
      <c r="C26" s="15"/>
      <c r="D26" s="16">
        <v>2</v>
      </c>
      <c r="E26" s="17">
        <v>1</v>
      </c>
      <c r="F26" s="15"/>
      <c r="G26" s="16"/>
      <c r="H26" s="17"/>
      <c r="I26" s="16"/>
      <c r="J26" s="16">
        <v>4</v>
      </c>
      <c r="K26" s="16">
        <v>1</v>
      </c>
      <c r="L26" s="15"/>
      <c r="M26" s="16">
        <v>3</v>
      </c>
      <c r="N26" s="17"/>
      <c r="O26" s="15"/>
      <c r="P26" s="16"/>
      <c r="Q26" s="17"/>
      <c r="R26" s="16"/>
      <c r="S26" s="16">
        <v>7</v>
      </c>
      <c r="T26" s="16">
        <v>4</v>
      </c>
      <c r="U26" s="15"/>
      <c r="V26" s="16">
        <v>7</v>
      </c>
      <c r="W26" s="17">
        <v>2</v>
      </c>
      <c r="X26" s="16">
        <v>1</v>
      </c>
      <c r="Y26" s="16">
        <v>86</v>
      </c>
      <c r="Z26" s="16">
        <v>3</v>
      </c>
      <c r="AA26" s="15"/>
      <c r="AB26" s="16">
        <v>24</v>
      </c>
      <c r="AC26" s="17">
        <v>1</v>
      </c>
      <c r="AD26" s="16"/>
      <c r="AE26" s="16">
        <v>1</v>
      </c>
      <c r="AF26" s="16"/>
      <c r="AG26" s="15"/>
      <c r="AH26" s="16">
        <v>5</v>
      </c>
      <c r="AI26" s="17"/>
      <c r="AJ26" s="15"/>
      <c r="AK26" s="16">
        <v>2</v>
      </c>
      <c r="AL26" s="17">
        <v>1</v>
      </c>
      <c r="AM26" s="16"/>
      <c r="AN26" s="16">
        <v>3</v>
      </c>
      <c r="AO26" s="16"/>
      <c r="AP26" s="18">
        <f t="shared" si="0"/>
        <v>158</v>
      </c>
    </row>
    <row r="27" spans="1:42" x14ac:dyDescent="0.3">
      <c r="A27" s="13"/>
      <c r="B27" s="14" t="s">
        <v>279</v>
      </c>
      <c r="C27" s="15">
        <v>1</v>
      </c>
      <c r="D27" s="16"/>
      <c r="E27" s="17"/>
      <c r="F27" s="15"/>
      <c r="G27" s="16"/>
      <c r="H27" s="17"/>
      <c r="I27" s="16"/>
      <c r="J27" s="16"/>
      <c r="K27" s="16"/>
      <c r="L27" s="15"/>
      <c r="M27" s="16"/>
      <c r="N27" s="17"/>
      <c r="O27" s="15"/>
      <c r="P27" s="16"/>
      <c r="Q27" s="17"/>
      <c r="R27" s="16"/>
      <c r="S27" s="16"/>
      <c r="T27" s="16"/>
      <c r="U27" s="15"/>
      <c r="V27" s="16"/>
      <c r="W27" s="17"/>
      <c r="X27" s="16">
        <v>1</v>
      </c>
      <c r="Y27" s="16"/>
      <c r="Z27" s="16"/>
      <c r="AA27" s="15"/>
      <c r="AB27" s="16"/>
      <c r="AC27" s="17"/>
      <c r="AD27" s="16"/>
      <c r="AE27" s="16"/>
      <c r="AF27" s="16"/>
      <c r="AG27" s="15">
        <v>1</v>
      </c>
      <c r="AH27" s="16"/>
      <c r="AI27" s="17"/>
      <c r="AJ27" s="15"/>
      <c r="AK27" s="16"/>
      <c r="AL27" s="17"/>
      <c r="AM27" s="16"/>
      <c r="AN27" s="16"/>
      <c r="AO27" s="16"/>
      <c r="AP27" s="18">
        <f t="shared" si="0"/>
        <v>3</v>
      </c>
    </row>
    <row r="28" spans="1:42" x14ac:dyDescent="0.3">
      <c r="A28" s="13"/>
      <c r="B28" s="14" t="s">
        <v>280</v>
      </c>
      <c r="C28" s="15">
        <v>4</v>
      </c>
      <c r="D28" s="16"/>
      <c r="E28" s="17"/>
      <c r="F28" s="15"/>
      <c r="G28" s="16"/>
      <c r="H28" s="17"/>
      <c r="I28" s="16"/>
      <c r="J28" s="16"/>
      <c r="K28" s="16"/>
      <c r="L28" s="15">
        <v>2</v>
      </c>
      <c r="M28" s="16"/>
      <c r="N28" s="17"/>
      <c r="O28" s="15"/>
      <c r="P28" s="16"/>
      <c r="Q28" s="17"/>
      <c r="R28" s="16">
        <v>5</v>
      </c>
      <c r="S28" s="16"/>
      <c r="T28" s="16"/>
      <c r="U28" s="15"/>
      <c r="V28" s="16"/>
      <c r="W28" s="17"/>
      <c r="X28" s="16">
        <v>35</v>
      </c>
      <c r="Y28" s="16"/>
      <c r="Z28" s="16"/>
      <c r="AA28" s="15">
        <v>3</v>
      </c>
      <c r="AB28" s="16"/>
      <c r="AC28" s="17"/>
      <c r="AD28" s="16">
        <v>1</v>
      </c>
      <c r="AE28" s="16"/>
      <c r="AF28" s="16"/>
      <c r="AG28" s="15">
        <v>1</v>
      </c>
      <c r="AH28" s="16"/>
      <c r="AI28" s="17"/>
      <c r="AJ28" s="15">
        <v>2</v>
      </c>
      <c r="AK28" s="16"/>
      <c r="AL28" s="17"/>
      <c r="AM28" s="16">
        <v>4</v>
      </c>
      <c r="AN28" s="16"/>
      <c r="AO28" s="16"/>
      <c r="AP28" s="18">
        <f t="shared" si="0"/>
        <v>57</v>
      </c>
    </row>
    <row r="29" spans="1:42" x14ac:dyDescent="0.3">
      <c r="A29" s="13"/>
      <c r="B29" s="14" t="s">
        <v>281</v>
      </c>
      <c r="C29" s="15">
        <v>1</v>
      </c>
      <c r="D29" s="16"/>
      <c r="E29" s="17"/>
      <c r="F29" s="15"/>
      <c r="G29" s="16"/>
      <c r="H29" s="17"/>
      <c r="I29" s="16"/>
      <c r="J29" s="16"/>
      <c r="K29" s="16"/>
      <c r="L29" s="15"/>
      <c r="M29" s="16"/>
      <c r="N29" s="17"/>
      <c r="O29" s="15"/>
      <c r="P29" s="16"/>
      <c r="Q29" s="17"/>
      <c r="R29" s="16"/>
      <c r="S29" s="16"/>
      <c r="T29" s="16"/>
      <c r="U29" s="15"/>
      <c r="V29" s="16"/>
      <c r="W29" s="17"/>
      <c r="X29" s="16"/>
      <c r="Y29" s="16"/>
      <c r="Z29" s="16"/>
      <c r="AA29" s="15">
        <v>8</v>
      </c>
      <c r="AB29" s="16"/>
      <c r="AC29" s="17"/>
      <c r="AD29" s="16"/>
      <c r="AE29" s="16"/>
      <c r="AF29" s="16"/>
      <c r="AG29" s="15"/>
      <c r="AH29" s="16"/>
      <c r="AI29" s="17"/>
      <c r="AJ29" s="15"/>
      <c r="AK29" s="16"/>
      <c r="AL29" s="17"/>
      <c r="AM29" s="16"/>
      <c r="AN29" s="16"/>
      <c r="AO29" s="16"/>
      <c r="AP29" s="18">
        <f t="shared" si="0"/>
        <v>9</v>
      </c>
    </row>
    <row r="30" spans="1:42" x14ac:dyDescent="0.3">
      <c r="A30" s="13"/>
      <c r="B30" s="14" t="s">
        <v>282</v>
      </c>
      <c r="C30" s="15"/>
      <c r="D30" s="16"/>
      <c r="E30" s="17"/>
      <c r="F30" s="15"/>
      <c r="G30" s="16"/>
      <c r="H30" s="17"/>
      <c r="I30" s="16"/>
      <c r="J30" s="16"/>
      <c r="K30" s="16"/>
      <c r="L30" s="15"/>
      <c r="M30" s="16"/>
      <c r="N30" s="17"/>
      <c r="O30" s="15"/>
      <c r="P30" s="16"/>
      <c r="Q30" s="17"/>
      <c r="R30" s="16"/>
      <c r="S30" s="16"/>
      <c r="T30" s="16"/>
      <c r="U30" s="15"/>
      <c r="V30" s="16"/>
      <c r="W30" s="17"/>
      <c r="X30" s="16"/>
      <c r="Y30" s="16"/>
      <c r="Z30" s="16"/>
      <c r="AA30" s="15"/>
      <c r="AB30" s="16"/>
      <c r="AC30" s="17"/>
      <c r="AD30" s="16"/>
      <c r="AE30" s="16"/>
      <c r="AF30" s="16"/>
      <c r="AG30" s="15"/>
      <c r="AH30" s="16"/>
      <c r="AI30" s="17"/>
      <c r="AJ30" s="15">
        <v>1</v>
      </c>
      <c r="AK30" s="16"/>
      <c r="AL30" s="17"/>
      <c r="AM30" s="16"/>
      <c r="AN30" s="16"/>
      <c r="AO30" s="16"/>
      <c r="AP30" s="18">
        <f t="shared" si="0"/>
        <v>1</v>
      </c>
    </row>
    <row r="31" spans="1:42" x14ac:dyDescent="0.3">
      <c r="A31" s="13"/>
      <c r="B31" s="14" t="s">
        <v>283</v>
      </c>
      <c r="C31" s="15"/>
      <c r="D31" s="16"/>
      <c r="E31" s="17"/>
      <c r="F31" s="15"/>
      <c r="G31" s="16">
        <v>1</v>
      </c>
      <c r="H31" s="17"/>
      <c r="I31" s="16"/>
      <c r="J31" s="16"/>
      <c r="K31" s="16"/>
      <c r="L31" s="15"/>
      <c r="M31" s="16"/>
      <c r="N31" s="17"/>
      <c r="O31" s="15"/>
      <c r="P31" s="16"/>
      <c r="Q31" s="17"/>
      <c r="R31" s="16"/>
      <c r="S31" s="16"/>
      <c r="T31" s="16"/>
      <c r="U31" s="15"/>
      <c r="V31" s="16"/>
      <c r="W31" s="17"/>
      <c r="X31" s="16"/>
      <c r="Y31" s="16">
        <v>1</v>
      </c>
      <c r="Z31" s="16"/>
      <c r="AA31" s="15"/>
      <c r="AB31" s="16"/>
      <c r="AC31" s="17"/>
      <c r="AD31" s="16"/>
      <c r="AE31" s="16">
        <v>3</v>
      </c>
      <c r="AF31" s="16"/>
      <c r="AG31" s="15"/>
      <c r="AH31" s="16"/>
      <c r="AI31" s="17"/>
      <c r="AJ31" s="15"/>
      <c r="AK31" s="16">
        <v>3</v>
      </c>
      <c r="AL31" s="17"/>
      <c r="AM31" s="16"/>
      <c r="AN31" s="16"/>
      <c r="AO31" s="16"/>
      <c r="AP31" s="18">
        <f t="shared" si="0"/>
        <v>8</v>
      </c>
    </row>
    <row r="32" spans="1:42" x14ac:dyDescent="0.3">
      <c r="A32" s="13"/>
      <c r="B32" s="14" t="s">
        <v>284</v>
      </c>
      <c r="C32" s="15"/>
      <c r="D32" s="16"/>
      <c r="E32" s="17"/>
      <c r="F32" s="15"/>
      <c r="G32" s="16"/>
      <c r="H32" s="17"/>
      <c r="I32" s="16"/>
      <c r="J32" s="16"/>
      <c r="K32" s="16"/>
      <c r="L32" s="15"/>
      <c r="M32" s="16"/>
      <c r="N32" s="17"/>
      <c r="O32" s="15"/>
      <c r="P32" s="16"/>
      <c r="Q32" s="17"/>
      <c r="R32" s="16"/>
      <c r="S32" s="16"/>
      <c r="T32" s="16"/>
      <c r="U32" s="15"/>
      <c r="V32" s="16"/>
      <c r="W32" s="17"/>
      <c r="X32" s="16">
        <v>1</v>
      </c>
      <c r="Y32" s="16"/>
      <c r="Z32" s="16"/>
      <c r="AA32" s="15"/>
      <c r="AB32" s="16"/>
      <c r="AC32" s="17"/>
      <c r="AD32" s="16">
        <v>1</v>
      </c>
      <c r="AE32" s="16"/>
      <c r="AF32" s="16"/>
      <c r="AG32" s="15"/>
      <c r="AH32" s="16"/>
      <c r="AI32" s="17"/>
      <c r="AJ32" s="15">
        <v>5</v>
      </c>
      <c r="AK32" s="16"/>
      <c r="AL32" s="17"/>
      <c r="AM32" s="16"/>
      <c r="AN32" s="16"/>
      <c r="AO32" s="16"/>
      <c r="AP32" s="18">
        <f t="shared" si="0"/>
        <v>7</v>
      </c>
    </row>
    <row r="33" spans="1:42" x14ac:dyDescent="0.3">
      <c r="A33" s="13"/>
      <c r="B33" s="14" t="s">
        <v>285</v>
      </c>
      <c r="C33" s="15"/>
      <c r="D33" s="16"/>
      <c r="E33" s="17"/>
      <c r="F33" s="15"/>
      <c r="G33" s="16"/>
      <c r="H33" s="17"/>
      <c r="I33" s="16"/>
      <c r="J33" s="16"/>
      <c r="K33" s="16"/>
      <c r="L33" s="15"/>
      <c r="M33" s="16"/>
      <c r="N33" s="17"/>
      <c r="O33" s="15"/>
      <c r="P33" s="16"/>
      <c r="Q33" s="17"/>
      <c r="R33" s="16"/>
      <c r="S33" s="16"/>
      <c r="T33" s="16"/>
      <c r="U33" s="15"/>
      <c r="V33" s="16"/>
      <c r="W33" s="17"/>
      <c r="X33" s="16"/>
      <c r="Y33" s="16"/>
      <c r="Z33" s="16"/>
      <c r="AA33" s="15"/>
      <c r="AB33" s="16"/>
      <c r="AC33" s="17"/>
      <c r="AD33" s="16"/>
      <c r="AE33" s="16"/>
      <c r="AF33" s="16"/>
      <c r="AG33" s="15"/>
      <c r="AH33" s="16"/>
      <c r="AI33" s="17"/>
      <c r="AJ33" s="15">
        <v>1</v>
      </c>
      <c r="AK33" s="16"/>
      <c r="AL33" s="17"/>
      <c r="AM33" s="16">
        <v>1</v>
      </c>
      <c r="AN33" s="16"/>
      <c r="AO33" s="16"/>
      <c r="AP33" s="18">
        <f t="shared" si="0"/>
        <v>2</v>
      </c>
    </row>
    <row r="34" spans="1:42" ht="16.5" x14ac:dyDescent="0.3">
      <c r="A34" s="13"/>
      <c r="B34" s="14" t="s">
        <v>286</v>
      </c>
      <c r="C34" s="15"/>
      <c r="D34" s="16"/>
      <c r="E34" s="17"/>
      <c r="F34" s="15"/>
      <c r="G34" s="16"/>
      <c r="H34" s="17"/>
      <c r="I34" s="16"/>
      <c r="J34" s="16"/>
      <c r="K34" s="16"/>
      <c r="L34" s="15"/>
      <c r="M34" s="16"/>
      <c r="N34" s="17"/>
      <c r="O34" s="15"/>
      <c r="P34" s="16"/>
      <c r="Q34" s="17"/>
      <c r="R34" s="16"/>
      <c r="S34" s="16"/>
      <c r="T34" s="16"/>
      <c r="U34" s="15"/>
      <c r="V34" s="16"/>
      <c r="W34" s="17"/>
      <c r="X34" s="16"/>
      <c r="Y34" s="16"/>
      <c r="Z34" s="16"/>
      <c r="AA34" s="15"/>
      <c r="AB34" s="16"/>
      <c r="AC34" s="17"/>
      <c r="AD34" s="16"/>
      <c r="AE34" s="16"/>
      <c r="AF34" s="16"/>
      <c r="AG34" s="15">
        <v>6</v>
      </c>
      <c r="AH34" s="16"/>
      <c r="AI34" s="17"/>
      <c r="AJ34" s="15">
        <v>13</v>
      </c>
      <c r="AK34" s="16"/>
      <c r="AL34" s="17"/>
      <c r="AM34" s="16"/>
      <c r="AN34" s="16"/>
      <c r="AO34" s="16"/>
      <c r="AP34" s="18">
        <f t="shared" si="0"/>
        <v>19</v>
      </c>
    </row>
    <row r="35" spans="1:42" x14ac:dyDescent="0.3">
      <c r="A35" s="13"/>
      <c r="B35" s="14" t="s">
        <v>287</v>
      </c>
      <c r="C35" s="15"/>
      <c r="D35" s="16"/>
      <c r="E35" s="17"/>
      <c r="F35" s="15"/>
      <c r="G35" s="16"/>
      <c r="H35" s="17"/>
      <c r="I35" s="16"/>
      <c r="J35" s="16"/>
      <c r="K35" s="16"/>
      <c r="L35" s="15"/>
      <c r="M35" s="16"/>
      <c r="N35" s="17"/>
      <c r="O35" s="15"/>
      <c r="P35" s="16"/>
      <c r="Q35" s="17"/>
      <c r="R35" s="16"/>
      <c r="S35" s="16"/>
      <c r="T35" s="16"/>
      <c r="U35" s="15"/>
      <c r="V35" s="16"/>
      <c r="W35" s="17"/>
      <c r="X35" s="16"/>
      <c r="Y35" s="16">
        <v>6</v>
      </c>
      <c r="Z35" s="16"/>
      <c r="AA35" s="15"/>
      <c r="AB35" s="16">
        <v>1</v>
      </c>
      <c r="AC35" s="17"/>
      <c r="AD35" s="16"/>
      <c r="AE35" s="16"/>
      <c r="AF35" s="16"/>
      <c r="AG35" s="15"/>
      <c r="AH35" s="16">
        <v>14</v>
      </c>
      <c r="AI35" s="17"/>
      <c r="AJ35" s="15"/>
      <c r="AK35" s="16">
        <v>4</v>
      </c>
      <c r="AL35" s="17"/>
      <c r="AM35" s="16"/>
      <c r="AN35" s="16">
        <v>4</v>
      </c>
      <c r="AO35" s="16"/>
      <c r="AP35" s="18">
        <f t="shared" si="0"/>
        <v>29</v>
      </c>
    </row>
    <row r="36" spans="1:42" x14ac:dyDescent="0.3">
      <c r="A36" s="13"/>
      <c r="B36" s="14" t="s">
        <v>288</v>
      </c>
      <c r="C36" s="15"/>
      <c r="D36" s="16"/>
      <c r="E36" s="17"/>
      <c r="F36" s="15"/>
      <c r="G36" s="16"/>
      <c r="H36" s="17"/>
      <c r="I36" s="16">
        <v>2</v>
      </c>
      <c r="J36" s="16"/>
      <c r="K36" s="16"/>
      <c r="L36" s="15"/>
      <c r="M36" s="16"/>
      <c r="N36" s="17"/>
      <c r="O36" s="15"/>
      <c r="P36" s="16"/>
      <c r="Q36" s="17"/>
      <c r="R36" s="16"/>
      <c r="S36" s="16"/>
      <c r="T36" s="16"/>
      <c r="U36" s="15"/>
      <c r="V36" s="16"/>
      <c r="W36" s="17"/>
      <c r="X36" s="16">
        <v>6</v>
      </c>
      <c r="Y36" s="16"/>
      <c r="Z36" s="16"/>
      <c r="AA36" s="15"/>
      <c r="AB36" s="16"/>
      <c r="AC36" s="17"/>
      <c r="AD36" s="16"/>
      <c r="AE36" s="16"/>
      <c r="AF36" s="16"/>
      <c r="AG36" s="15">
        <v>7</v>
      </c>
      <c r="AH36" s="16"/>
      <c r="AI36" s="17"/>
      <c r="AJ36" s="15">
        <v>1</v>
      </c>
      <c r="AK36" s="16"/>
      <c r="AL36" s="17"/>
      <c r="AM36" s="16">
        <v>7</v>
      </c>
      <c r="AN36" s="16"/>
      <c r="AO36" s="16"/>
      <c r="AP36" s="18">
        <f t="shared" si="0"/>
        <v>23</v>
      </c>
    </row>
    <row r="37" spans="1:42" x14ac:dyDescent="0.3">
      <c r="A37" s="13"/>
      <c r="B37" s="14" t="s">
        <v>289</v>
      </c>
      <c r="C37" s="15"/>
      <c r="D37" s="16"/>
      <c r="E37" s="17"/>
      <c r="F37" s="15"/>
      <c r="G37" s="16"/>
      <c r="H37" s="17"/>
      <c r="I37" s="16"/>
      <c r="J37" s="16"/>
      <c r="K37" s="16"/>
      <c r="L37" s="15"/>
      <c r="M37" s="16"/>
      <c r="N37" s="17"/>
      <c r="O37" s="15"/>
      <c r="P37" s="16"/>
      <c r="Q37" s="17"/>
      <c r="R37" s="16"/>
      <c r="S37" s="16"/>
      <c r="T37" s="16"/>
      <c r="U37" s="15"/>
      <c r="V37" s="16"/>
      <c r="W37" s="17"/>
      <c r="X37" s="16"/>
      <c r="Y37" s="16"/>
      <c r="Z37" s="16"/>
      <c r="AA37" s="15"/>
      <c r="AB37" s="16"/>
      <c r="AC37" s="17"/>
      <c r="AD37" s="16"/>
      <c r="AE37" s="16"/>
      <c r="AF37" s="16"/>
      <c r="AG37" s="15">
        <v>1</v>
      </c>
      <c r="AH37" s="16"/>
      <c r="AI37" s="17"/>
      <c r="AJ37" s="15">
        <v>4</v>
      </c>
      <c r="AK37" s="16"/>
      <c r="AL37" s="17"/>
      <c r="AM37" s="16">
        <v>2</v>
      </c>
      <c r="AN37" s="16"/>
      <c r="AO37" s="16"/>
      <c r="AP37" s="18">
        <f t="shared" si="0"/>
        <v>7</v>
      </c>
    </row>
    <row r="38" spans="1:42" x14ac:dyDescent="0.3">
      <c r="A38" s="13"/>
      <c r="B38" s="14" t="s">
        <v>290</v>
      </c>
      <c r="C38" s="15"/>
      <c r="D38" s="16"/>
      <c r="E38" s="17"/>
      <c r="F38" s="15"/>
      <c r="G38" s="16"/>
      <c r="H38" s="17"/>
      <c r="I38" s="16"/>
      <c r="J38" s="16"/>
      <c r="K38" s="16"/>
      <c r="L38" s="15"/>
      <c r="M38" s="16"/>
      <c r="N38" s="17"/>
      <c r="O38" s="15"/>
      <c r="P38" s="16"/>
      <c r="Q38" s="17"/>
      <c r="R38" s="16"/>
      <c r="S38" s="16"/>
      <c r="T38" s="16"/>
      <c r="U38" s="15"/>
      <c r="V38" s="16"/>
      <c r="W38" s="17"/>
      <c r="X38" s="16"/>
      <c r="Y38" s="16"/>
      <c r="Z38" s="16"/>
      <c r="AA38" s="15"/>
      <c r="AB38" s="16"/>
      <c r="AC38" s="17"/>
      <c r="AD38" s="16"/>
      <c r="AE38" s="16"/>
      <c r="AF38" s="16"/>
      <c r="AG38" s="15"/>
      <c r="AH38" s="16">
        <v>2</v>
      </c>
      <c r="AI38" s="17"/>
      <c r="AJ38" s="15"/>
      <c r="AK38" s="16">
        <v>3</v>
      </c>
      <c r="AL38" s="17"/>
      <c r="AM38" s="16"/>
      <c r="AN38" s="16">
        <v>2</v>
      </c>
      <c r="AO38" s="16"/>
      <c r="AP38" s="18">
        <f t="shared" ref="AP38:AP67" si="1">SUM(C38:AO38)</f>
        <v>7</v>
      </c>
    </row>
    <row r="39" spans="1:42" x14ac:dyDescent="0.3">
      <c r="A39" s="13"/>
      <c r="B39" s="14" t="s">
        <v>291</v>
      </c>
      <c r="C39" s="15"/>
      <c r="D39" s="16"/>
      <c r="E39" s="17"/>
      <c r="F39" s="15"/>
      <c r="G39" s="16"/>
      <c r="H39" s="17"/>
      <c r="I39" s="16"/>
      <c r="J39" s="16"/>
      <c r="K39" s="16"/>
      <c r="L39" s="15"/>
      <c r="M39" s="16"/>
      <c r="N39" s="17"/>
      <c r="O39" s="15"/>
      <c r="P39" s="16"/>
      <c r="Q39" s="17"/>
      <c r="R39" s="16"/>
      <c r="S39" s="16"/>
      <c r="T39" s="16"/>
      <c r="U39" s="15">
        <v>2</v>
      </c>
      <c r="V39" s="16"/>
      <c r="W39" s="17"/>
      <c r="X39" s="16"/>
      <c r="Y39" s="16"/>
      <c r="Z39" s="16"/>
      <c r="AA39" s="15">
        <v>8</v>
      </c>
      <c r="AB39" s="16"/>
      <c r="AC39" s="17"/>
      <c r="AD39" s="16"/>
      <c r="AE39" s="16"/>
      <c r="AF39" s="16"/>
      <c r="AG39" s="15"/>
      <c r="AH39" s="16"/>
      <c r="AI39" s="17"/>
      <c r="AJ39" s="15"/>
      <c r="AK39" s="16"/>
      <c r="AL39" s="17"/>
      <c r="AM39" s="16"/>
      <c r="AN39" s="16"/>
      <c r="AO39" s="16"/>
      <c r="AP39" s="18">
        <f t="shared" si="1"/>
        <v>10</v>
      </c>
    </row>
    <row r="40" spans="1:42" x14ac:dyDescent="0.3">
      <c r="A40" s="13"/>
      <c r="B40" s="14" t="s">
        <v>292</v>
      </c>
      <c r="C40" s="15"/>
      <c r="D40" s="16"/>
      <c r="E40" s="17"/>
      <c r="F40" s="15"/>
      <c r="G40" s="16"/>
      <c r="H40" s="17"/>
      <c r="I40" s="16"/>
      <c r="J40" s="16">
        <v>1</v>
      </c>
      <c r="K40" s="16"/>
      <c r="L40" s="15"/>
      <c r="M40" s="16"/>
      <c r="N40" s="17"/>
      <c r="O40" s="15"/>
      <c r="P40" s="16"/>
      <c r="Q40" s="17"/>
      <c r="R40" s="16"/>
      <c r="S40" s="16"/>
      <c r="T40" s="16"/>
      <c r="U40" s="15"/>
      <c r="V40" s="16">
        <v>13</v>
      </c>
      <c r="W40" s="17">
        <v>3</v>
      </c>
      <c r="X40" s="16"/>
      <c r="Y40" s="16"/>
      <c r="Z40" s="16"/>
      <c r="AA40" s="15"/>
      <c r="AB40" s="16">
        <v>45</v>
      </c>
      <c r="AC40" s="17">
        <v>4</v>
      </c>
      <c r="AD40" s="16"/>
      <c r="AE40" s="16"/>
      <c r="AF40" s="16"/>
      <c r="AG40" s="15"/>
      <c r="AH40" s="16">
        <v>1</v>
      </c>
      <c r="AI40" s="17"/>
      <c r="AJ40" s="15"/>
      <c r="AK40" s="16"/>
      <c r="AL40" s="17"/>
      <c r="AM40" s="16"/>
      <c r="AN40" s="16"/>
      <c r="AO40" s="16"/>
      <c r="AP40" s="18">
        <f t="shared" si="1"/>
        <v>67</v>
      </c>
    </row>
    <row r="41" spans="1:42" x14ac:dyDescent="0.3">
      <c r="A41" s="13"/>
      <c r="B41" s="14" t="s">
        <v>293</v>
      </c>
      <c r="C41" s="15"/>
      <c r="D41" s="16"/>
      <c r="E41" s="17"/>
      <c r="F41" s="15"/>
      <c r="G41" s="16"/>
      <c r="H41" s="17"/>
      <c r="I41" s="16"/>
      <c r="J41" s="16"/>
      <c r="K41" s="16"/>
      <c r="L41" s="15"/>
      <c r="M41" s="16"/>
      <c r="N41" s="17"/>
      <c r="O41" s="15"/>
      <c r="P41" s="16"/>
      <c r="Q41" s="17"/>
      <c r="R41" s="16"/>
      <c r="S41" s="16"/>
      <c r="T41" s="16"/>
      <c r="U41" s="15"/>
      <c r="V41" s="16"/>
      <c r="W41" s="17"/>
      <c r="X41" s="16">
        <v>1</v>
      </c>
      <c r="Y41" s="16"/>
      <c r="Z41" s="16"/>
      <c r="AA41" s="15"/>
      <c r="AB41" s="16"/>
      <c r="AC41" s="17"/>
      <c r="AD41" s="16"/>
      <c r="AE41" s="16"/>
      <c r="AF41" s="16"/>
      <c r="AG41" s="15">
        <v>6</v>
      </c>
      <c r="AI41" s="17"/>
      <c r="AJ41" s="15"/>
      <c r="AL41" s="17"/>
      <c r="AM41" s="16">
        <v>3</v>
      </c>
      <c r="AO41" s="16"/>
      <c r="AP41" s="18">
        <f t="shared" si="1"/>
        <v>10</v>
      </c>
    </row>
    <row r="42" spans="1:42" x14ac:dyDescent="0.3">
      <c r="A42" s="13"/>
      <c r="B42" s="14" t="s">
        <v>294</v>
      </c>
      <c r="C42" s="15"/>
      <c r="D42" s="16"/>
      <c r="E42" s="17"/>
      <c r="F42" s="15"/>
      <c r="G42" s="16"/>
      <c r="H42" s="17"/>
      <c r="I42" s="16"/>
      <c r="J42" s="16"/>
      <c r="K42" s="16"/>
      <c r="L42" s="15"/>
      <c r="M42" s="16"/>
      <c r="N42" s="17"/>
      <c r="O42" s="15"/>
      <c r="P42" s="16"/>
      <c r="Q42" s="17"/>
      <c r="R42" s="16"/>
      <c r="S42" s="16"/>
      <c r="T42" s="16"/>
      <c r="U42" s="15"/>
      <c r="V42" s="16"/>
      <c r="W42" s="17"/>
      <c r="X42" s="16"/>
      <c r="Y42" s="16"/>
      <c r="Z42" s="16"/>
      <c r="AA42" s="15"/>
      <c r="AB42" s="16"/>
      <c r="AC42" s="17"/>
      <c r="AD42" s="16"/>
      <c r="AE42" s="16"/>
      <c r="AF42" s="16"/>
      <c r="AG42" s="15"/>
      <c r="AH42" s="16">
        <v>2</v>
      </c>
      <c r="AI42" s="17">
        <v>1</v>
      </c>
      <c r="AJ42" s="15"/>
      <c r="AK42" s="16">
        <v>1</v>
      </c>
      <c r="AL42" s="17"/>
      <c r="AM42" s="16"/>
      <c r="AN42" s="16">
        <v>2</v>
      </c>
      <c r="AO42" s="16"/>
      <c r="AP42" s="18">
        <f t="shared" si="1"/>
        <v>6</v>
      </c>
    </row>
    <row r="43" spans="1:42" x14ac:dyDescent="0.3">
      <c r="A43" s="13"/>
      <c r="B43" s="14" t="s">
        <v>295</v>
      </c>
      <c r="C43" s="15"/>
      <c r="E43" s="17"/>
      <c r="F43" s="15"/>
      <c r="G43" s="16"/>
      <c r="H43" s="17"/>
      <c r="I43" s="16"/>
      <c r="J43" s="16"/>
      <c r="K43" s="16"/>
      <c r="L43" s="15"/>
      <c r="M43" s="16"/>
      <c r="N43" s="17"/>
      <c r="O43" s="15"/>
      <c r="P43" s="16"/>
      <c r="Q43" s="17"/>
      <c r="R43" s="16"/>
      <c r="S43" s="16"/>
      <c r="T43" s="16"/>
      <c r="U43" s="15">
        <v>1</v>
      </c>
      <c r="V43" s="16"/>
      <c r="W43" s="17"/>
      <c r="X43" s="16"/>
      <c r="Y43" s="16"/>
      <c r="Z43" s="16"/>
      <c r="AA43" s="15">
        <v>1</v>
      </c>
      <c r="AB43" s="16"/>
      <c r="AC43" s="17"/>
      <c r="AD43" s="16"/>
      <c r="AE43" s="16"/>
      <c r="AF43" s="16"/>
      <c r="AG43" s="15"/>
      <c r="AH43" s="16"/>
      <c r="AI43" s="17"/>
      <c r="AJ43" s="15"/>
      <c r="AK43" s="16"/>
      <c r="AL43" s="17"/>
      <c r="AM43" s="16"/>
      <c r="AN43" s="16"/>
      <c r="AO43" s="16"/>
      <c r="AP43" s="18">
        <f t="shared" si="1"/>
        <v>2</v>
      </c>
    </row>
    <row r="44" spans="1:42" x14ac:dyDescent="0.3">
      <c r="A44" s="13"/>
      <c r="B44" s="14" t="s">
        <v>296</v>
      </c>
      <c r="C44" s="15"/>
      <c r="D44" s="16">
        <v>1</v>
      </c>
      <c r="E44" s="17"/>
      <c r="F44" s="15"/>
      <c r="G44" s="16"/>
      <c r="H44" s="17"/>
      <c r="I44" s="16"/>
      <c r="J44" s="16">
        <v>1</v>
      </c>
      <c r="K44" s="16"/>
      <c r="L44" s="15"/>
      <c r="M44" s="16"/>
      <c r="N44" s="17"/>
      <c r="O44" s="15"/>
      <c r="P44" s="16"/>
      <c r="Q44" s="17"/>
      <c r="R44" s="16"/>
      <c r="S44" s="16"/>
      <c r="T44" s="16"/>
      <c r="U44" s="15"/>
      <c r="V44" s="16">
        <v>1</v>
      </c>
      <c r="W44" s="17"/>
      <c r="X44" s="16"/>
      <c r="Y44" s="16"/>
      <c r="Z44" s="16"/>
      <c r="AA44" s="15"/>
      <c r="AB44" s="16">
        <v>1</v>
      </c>
      <c r="AC44" s="17"/>
      <c r="AD44" s="16"/>
      <c r="AE44" s="16"/>
      <c r="AF44" s="16"/>
      <c r="AG44" s="15"/>
      <c r="AH44" s="16"/>
      <c r="AI44" s="17"/>
      <c r="AJ44" s="15"/>
      <c r="AK44" s="16"/>
      <c r="AL44" s="17"/>
      <c r="AM44" s="16"/>
      <c r="AN44" s="16"/>
      <c r="AO44" s="16"/>
      <c r="AP44" s="18">
        <f t="shared" si="1"/>
        <v>4</v>
      </c>
    </row>
    <row r="45" spans="1:42" x14ac:dyDescent="0.3">
      <c r="A45" s="13"/>
      <c r="B45" s="14" t="s">
        <v>297</v>
      </c>
      <c r="C45" s="15"/>
      <c r="D45" s="16"/>
      <c r="E45" s="17"/>
      <c r="F45" s="15"/>
      <c r="G45" s="16"/>
      <c r="H45" s="17"/>
      <c r="I45" s="16"/>
      <c r="J45" s="16"/>
      <c r="K45" s="16"/>
      <c r="L45" s="15"/>
      <c r="M45" s="16"/>
      <c r="N45" s="17"/>
      <c r="O45" s="15"/>
      <c r="P45" s="16"/>
      <c r="Q45" s="17"/>
      <c r="R45" s="16"/>
      <c r="S45" s="16"/>
      <c r="T45" s="16"/>
      <c r="U45" s="15"/>
      <c r="V45" s="16"/>
      <c r="W45" s="17"/>
      <c r="X45" s="16">
        <v>1</v>
      </c>
      <c r="Y45" s="16"/>
      <c r="Z45" s="16"/>
      <c r="AA45" s="15"/>
      <c r="AB45" s="16"/>
      <c r="AC45" s="17"/>
      <c r="AD45" s="16"/>
      <c r="AE45" s="16"/>
      <c r="AF45" s="16"/>
      <c r="AG45" s="15"/>
      <c r="AH45" s="16"/>
      <c r="AI45" s="17"/>
      <c r="AJ45" s="15"/>
      <c r="AK45" s="16"/>
      <c r="AL45" s="17"/>
      <c r="AM45" s="16"/>
      <c r="AN45" s="16"/>
      <c r="AO45" s="16"/>
      <c r="AP45" s="18">
        <f t="shared" si="1"/>
        <v>1</v>
      </c>
    </row>
    <row r="46" spans="1:42" x14ac:dyDescent="0.3">
      <c r="A46" s="13"/>
      <c r="B46" s="14" t="s">
        <v>298</v>
      </c>
      <c r="C46" s="15"/>
      <c r="D46" s="16">
        <v>1</v>
      </c>
      <c r="E46" s="17"/>
      <c r="F46" s="15">
        <v>1</v>
      </c>
      <c r="G46" s="16"/>
      <c r="H46" s="17"/>
      <c r="I46" s="16">
        <v>2</v>
      </c>
      <c r="J46" s="16">
        <v>1</v>
      </c>
      <c r="K46" s="16"/>
      <c r="L46" s="15">
        <v>2</v>
      </c>
      <c r="M46" s="16"/>
      <c r="N46" s="17"/>
      <c r="O46" s="15"/>
      <c r="P46" s="16"/>
      <c r="Q46" s="17"/>
      <c r="R46" s="16"/>
      <c r="S46" s="16"/>
      <c r="T46" s="16"/>
      <c r="U46" s="15"/>
      <c r="V46" s="16"/>
      <c r="W46" s="17"/>
      <c r="X46" s="16"/>
      <c r="Y46" s="16"/>
      <c r="Z46" s="16"/>
      <c r="AA46" s="15">
        <v>3</v>
      </c>
      <c r="AB46" s="16"/>
      <c r="AC46" s="17"/>
      <c r="AD46" s="16"/>
      <c r="AE46" s="16"/>
      <c r="AF46" s="16"/>
      <c r="AG46" s="15"/>
      <c r="AH46" s="16"/>
      <c r="AI46" s="17"/>
      <c r="AJ46" s="15">
        <v>1</v>
      </c>
      <c r="AK46" s="16"/>
      <c r="AL46" s="17"/>
      <c r="AM46" s="16"/>
      <c r="AN46" s="16"/>
      <c r="AO46" s="16"/>
      <c r="AP46" s="18">
        <f t="shared" si="1"/>
        <v>11</v>
      </c>
    </row>
    <row r="47" spans="1:42" x14ac:dyDescent="0.3">
      <c r="A47" s="13"/>
      <c r="B47" s="14" t="s">
        <v>299</v>
      </c>
      <c r="C47" s="15"/>
      <c r="D47" s="16"/>
      <c r="E47" s="17"/>
      <c r="F47" s="15"/>
      <c r="G47" s="16"/>
      <c r="H47" s="17"/>
      <c r="I47" s="16"/>
      <c r="J47" s="16"/>
      <c r="K47" s="16"/>
      <c r="L47" s="15"/>
      <c r="M47" s="16"/>
      <c r="N47" s="17"/>
      <c r="O47" s="15"/>
      <c r="P47" s="16"/>
      <c r="Q47" s="17"/>
      <c r="R47" s="16"/>
      <c r="S47" s="16"/>
      <c r="T47" s="16"/>
      <c r="U47" s="15"/>
      <c r="V47" s="16"/>
      <c r="W47" s="17"/>
      <c r="X47" s="16"/>
      <c r="Y47" s="16"/>
      <c r="Z47" s="16"/>
      <c r="AA47" s="15"/>
      <c r="AB47" s="16"/>
      <c r="AC47" s="17"/>
      <c r="AD47" s="16"/>
      <c r="AE47" s="16">
        <v>5</v>
      </c>
      <c r="AF47" s="16"/>
      <c r="AG47" s="15"/>
      <c r="AH47" s="16"/>
      <c r="AI47" s="17"/>
      <c r="AJ47" s="15"/>
      <c r="AK47" s="16"/>
      <c r="AL47" s="17"/>
      <c r="AM47" s="16"/>
      <c r="AN47" s="16"/>
      <c r="AO47" s="16"/>
      <c r="AP47" s="18">
        <f t="shared" si="1"/>
        <v>5</v>
      </c>
    </row>
    <row r="48" spans="1:42" x14ac:dyDescent="0.3">
      <c r="A48" s="13"/>
      <c r="B48" s="14" t="s">
        <v>300</v>
      </c>
      <c r="C48" s="15"/>
      <c r="D48" s="16"/>
      <c r="E48" s="17"/>
      <c r="F48" s="15"/>
      <c r="G48" s="16"/>
      <c r="H48" s="17"/>
      <c r="I48" s="16"/>
      <c r="J48" s="16"/>
      <c r="K48" s="16"/>
      <c r="L48" s="15"/>
      <c r="M48" s="16"/>
      <c r="N48" s="17"/>
      <c r="O48" s="15"/>
      <c r="P48" s="16"/>
      <c r="Q48" s="17"/>
      <c r="R48" s="16"/>
      <c r="S48" s="16"/>
      <c r="T48" s="16"/>
      <c r="U48" s="15"/>
      <c r="V48" s="16"/>
      <c r="W48" s="17"/>
      <c r="X48" s="16"/>
      <c r="Y48" s="16"/>
      <c r="Z48" s="16"/>
      <c r="AA48" s="15">
        <v>1</v>
      </c>
      <c r="AB48" s="16"/>
      <c r="AC48" s="17"/>
      <c r="AD48" s="16">
        <v>185</v>
      </c>
      <c r="AE48" s="16">
        <v>69</v>
      </c>
      <c r="AF48" s="16">
        <v>4</v>
      </c>
      <c r="AG48" s="15"/>
      <c r="AH48" s="16"/>
      <c r="AI48" s="17"/>
      <c r="AJ48" s="15"/>
      <c r="AK48" s="16"/>
      <c r="AL48" s="17"/>
      <c r="AM48" s="16">
        <v>1</v>
      </c>
      <c r="AN48" s="16"/>
      <c r="AO48" s="16"/>
      <c r="AP48" s="18">
        <f t="shared" si="1"/>
        <v>260</v>
      </c>
    </row>
    <row r="49" spans="1:42" x14ac:dyDescent="0.3">
      <c r="A49" s="13"/>
      <c r="B49" s="14" t="s">
        <v>301</v>
      </c>
      <c r="C49" s="15"/>
      <c r="D49" s="16"/>
      <c r="E49" s="17"/>
      <c r="F49" s="15"/>
      <c r="G49" s="16"/>
      <c r="H49" s="17"/>
      <c r="I49" s="16"/>
      <c r="J49" s="16"/>
      <c r="K49" s="16"/>
      <c r="L49" s="15"/>
      <c r="M49" s="16"/>
      <c r="N49" s="17"/>
      <c r="O49" s="15"/>
      <c r="P49" s="16"/>
      <c r="Q49" s="17"/>
      <c r="R49" s="16"/>
      <c r="S49" s="16"/>
      <c r="T49" s="16"/>
      <c r="U49" s="15"/>
      <c r="V49" s="16"/>
      <c r="W49" s="17"/>
      <c r="X49" s="16"/>
      <c r="Y49" s="16"/>
      <c r="Z49" s="16"/>
      <c r="AA49" s="15"/>
      <c r="AB49" s="16"/>
      <c r="AC49" s="17"/>
      <c r="AD49" s="16"/>
      <c r="AE49" s="16"/>
      <c r="AF49" s="16"/>
      <c r="AG49" s="15"/>
      <c r="AH49" s="16">
        <v>1</v>
      </c>
      <c r="AI49" s="17"/>
      <c r="AJ49" s="15"/>
      <c r="AK49" s="16"/>
      <c r="AL49" s="17"/>
      <c r="AM49" s="16"/>
      <c r="AN49" s="16"/>
      <c r="AO49" s="16"/>
      <c r="AP49" s="18">
        <f t="shared" si="1"/>
        <v>1</v>
      </c>
    </row>
    <row r="50" spans="1:42" x14ac:dyDescent="0.3">
      <c r="A50" s="13"/>
      <c r="B50" s="14" t="s">
        <v>302</v>
      </c>
      <c r="C50" s="15"/>
      <c r="D50" s="16"/>
      <c r="E50" s="17"/>
      <c r="F50" s="15"/>
      <c r="G50" s="16"/>
      <c r="H50" s="17"/>
      <c r="I50" s="16"/>
      <c r="J50" s="16"/>
      <c r="K50" s="16"/>
      <c r="L50" s="15"/>
      <c r="M50" s="16"/>
      <c r="N50" s="17"/>
      <c r="O50" s="15"/>
      <c r="P50" s="16"/>
      <c r="Q50" s="17"/>
      <c r="R50" s="16"/>
      <c r="S50" s="16"/>
      <c r="T50" s="16"/>
      <c r="U50" s="15"/>
      <c r="V50" s="16"/>
      <c r="W50" s="17"/>
      <c r="X50" s="16"/>
      <c r="Y50" s="16"/>
      <c r="Z50" s="16"/>
      <c r="AA50" s="15"/>
      <c r="AB50" s="16"/>
      <c r="AC50" s="17"/>
      <c r="AD50" s="16"/>
      <c r="AE50" s="16"/>
      <c r="AF50" s="16"/>
      <c r="AG50" s="15">
        <v>1</v>
      </c>
      <c r="AH50" s="16"/>
      <c r="AI50" s="17"/>
      <c r="AJ50" s="15">
        <v>5</v>
      </c>
      <c r="AK50" s="16"/>
      <c r="AL50" s="17"/>
      <c r="AM50" s="16">
        <v>3</v>
      </c>
      <c r="AN50" s="16"/>
      <c r="AO50" s="16"/>
      <c r="AP50" s="18">
        <f t="shared" si="1"/>
        <v>9</v>
      </c>
    </row>
    <row r="51" spans="1:42" x14ac:dyDescent="0.3">
      <c r="A51" s="13"/>
      <c r="B51" s="14" t="s">
        <v>303</v>
      </c>
      <c r="C51" s="15"/>
      <c r="D51" s="16"/>
      <c r="E51" s="17"/>
      <c r="F51" s="15"/>
      <c r="G51" s="16"/>
      <c r="H51" s="17"/>
      <c r="I51" s="16"/>
      <c r="J51" s="16"/>
      <c r="K51" s="16"/>
      <c r="L51" s="15"/>
      <c r="M51" s="16"/>
      <c r="N51" s="17"/>
      <c r="O51" s="15"/>
      <c r="P51" s="16"/>
      <c r="Q51" s="17"/>
      <c r="R51" s="16"/>
      <c r="S51" s="16"/>
      <c r="T51" s="16"/>
      <c r="U51" s="15"/>
      <c r="V51" s="16"/>
      <c r="W51" s="17"/>
      <c r="X51" s="16"/>
      <c r="Y51" s="16"/>
      <c r="Z51" s="16"/>
      <c r="AA51" s="15"/>
      <c r="AB51" s="16"/>
      <c r="AC51" s="17"/>
      <c r="AD51" s="16"/>
      <c r="AE51" s="16"/>
      <c r="AF51" s="16"/>
      <c r="AG51" s="15"/>
      <c r="AH51" s="16">
        <v>2</v>
      </c>
      <c r="AI51" s="17"/>
      <c r="AJ51" s="15"/>
      <c r="AK51" s="16">
        <v>2</v>
      </c>
      <c r="AL51" s="17"/>
      <c r="AM51" s="16"/>
      <c r="AN51" s="16">
        <v>6</v>
      </c>
      <c r="AO51" s="16"/>
      <c r="AP51" s="18">
        <f t="shared" si="1"/>
        <v>10</v>
      </c>
    </row>
    <row r="52" spans="1:42" x14ac:dyDescent="0.3">
      <c r="A52" s="13"/>
      <c r="B52" s="14" t="s">
        <v>304</v>
      </c>
      <c r="C52" s="15"/>
      <c r="D52" s="16"/>
      <c r="E52" s="17"/>
      <c r="F52" s="15"/>
      <c r="G52" s="16"/>
      <c r="H52" s="17"/>
      <c r="I52" s="16"/>
      <c r="J52" s="16"/>
      <c r="K52" s="16"/>
      <c r="L52" s="15"/>
      <c r="M52" s="16"/>
      <c r="N52" s="17"/>
      <c r="O52" s="15"/>
      <c r="P52" s="16"/>
      <c r="Q52" s="17"/>
      <c r="R52" s="16"/>
      <c r="S52" s="16"/>
      <c r="T52" s="16"/>
      <c r="U52" s="15"/>
      <c r="V52" s="16"/>
      <c r="W52" s="17"/>
      <c r="X52" s="16"/>
      <c r="Y52" s="16"/>
      <c r="Z52" s="16"/>
      <c r="AA52" s="15"/>
      <c r="AB52" s="16"/>
      <c r="AC52" s="17"/>
      <c r="AD52" s="16"/>
      <c r="AE52" s="16"/>
      <c r="AF52" s="16"/>
      <c r="AG52" s="15">
        <v>1</v>
      </c>
      <c r="AH52" s="16"/>
      <c r="AI52" s="17"/>
      <c r="AJ52" s="15">
        <v>4</v>
      </c>
      <c r="AK52" s="16"/>
      <c r="AL52" s="17"/>
      <c r="AM52" s="16">
        <v>6</v>
      </c>
      <c r="AN52" s="16"/>
      <c r="AO52" s="16"/>
      <c r="AP52" s="18">
        <f t="shared" si="1"/>
        <v>11</v>
      </c>
    </row>
    <row r="53" spans="1:42" x14ac:dyDescent="0.3">
      <c r="A53" s="13"/>
      <c r="B53" s="14" t="s">
        <v>305</v>
      </c>
      <c r="C53" s="15"/>
      <c r="D53" s="16"/>
      <c r="E53" s="17"/>
      <c r="F53" s="15"/>
      <c r="G53" s="16"/>
      <c r="H53" s="17"/>
      <c r="I53" s="16"/>
      <c r="J53" s="16"/>
      <c r="K53" s="16"/>
      <c r="L53" s="15"/>
      <c r="M53" s="16"/>
      <c r="N53" s="17"/>
      <c r="O53" s="15"/>
      <c r="P53" s="16"/>
      <c r="Q53" s="17"/>
      <c r="R53" s="16"/>
      <c r="S53" s="16"/>
      <c r="T53" s="16"/>
      <c r="U53" s="15"/>
      <c r="V53" s="16">
        <v>4</v>
      </c>
      <c r="W53" s="17"/>
      <c r="X53" s="16"/>
      <c r="Y53" s="16"/>
      <c r="Z53" s="16"/>
      <c r="AA53" s="15"/>
      <c r="AB53" s="16">
        <v>76</v>
      </c>
      <c r="AC53" s="17">
        <v>4</v>
      </c>
      <c r="AD53" s="16"/>
      <c r="AE53" s="16"/>
      <c r="AF53" s="16"/>
      <c r="AG53" s="15"/>
      <c r="AH53" s="16"/>
      <c r="AI53" s="17"/>
      <c r="AJ53" s="15"/>
      <c r="AK53" s="16"/>
      <c r="AL53" s="17"/>
      <c r="AM53" s="16"/>
      <c r="AN53" s="16"/>
      <c r="AO53" s="16"/>
      <c r="AP53" s="18">
        <f t="shared" si="1"/>
        <v>84</v>
      </c>
    </row>
    <row r="54" spans="1:42" x14ac:dyDescent="0.3">
      <c r="A54" s="13"/>
      <c r="B54" s="14" t="s">
        <v>306</v>
      </c>
      <c r="C54" s="15"/>
      <c r="D54" s="16"/>
      <c r="E54" s="17"/>
      <c r="F54" s="15"/>
      <c r="G54" s="16"/>
      <c r="H54" s="17"/>
      <c r="I54" s="16"/>
      <c r="J54" s="16"/>
      <c r="K54" s="16"/>
      <c r="L54" s="15"/>
      <c r="M54" s="16"/>
      <c r="N54" s="17"/>
      <c r="O54" s="15"/>
      <c r="P54" s="16"/>
      <c r="Q54" s="17"/>
      <c r="R54" s="16"/>
      <c r="S54" s="16"/>
      <c r="T54" s="16"/>
      <c r="U54" s="15"/>
      <c r="V54" s="16"/>
      <c r="W54" s="17"/>
      <c r="X54" s="16"/>
      <c r="Y54" s="16"/>
      <c r="Z54" s="16"/>
      <c r="AA54" s="15">
        <v>42</v>
      </c>
      <c r="AB54" s="16"/>
      <c r="AC54" s="17"/>
      <c r="AD54" s="16">
        <v>1</v>
      </c>
      <c r="AE54" s="16"/>
      <c r="AF54" s="16"/>
      <c r="AG54" s="15"/>
      <c r="AH54" s="16"/>
      <c r="AI54" s="17"/>
      <c r="AJ54" s="15"/>
      <c r="AK54" s="16"/>
      <c r="AL54" s="17"/>
      <c r="AM54" s="16"/>
      <c r="AN54" s="16"/>
      <c r="AO54" s="16"/>
      <c r="AP54" s="18">
        <f t="shared" si="1"/>
        <v>43</v>
      </c>
    </row>
    <row r="55" spans="1:42" x14ac:dyDescent="0.3">
      <c r="A55" s="13"/>
      <c r="B55" s="14" t="s">
        <v>307</v>
      </c>
      <c r="C55" s="15">
        <v>4</v>
      </c>
      <c r="D55" s="16">
        <v>2</v>
      </c>
      <c r="E55" s="17">
        <v>6</v>
      </c>
      <c r="F55" s="15"/>
      <c r="G55" s="16"/>
      <c r="H55" s="17"/>
      <c r="I55" s="16"/>
      <c r="J55" s="16"/>
      <c r="K55" s="16"/>
      <c r="L55" s="15"/>
      <c r="M55" s="16"/>
      <c r="N55" s="17"/>
      <c r="O55" s="15">
        <v>2</v>
      </c>
      <c r="P55" s="16"/>
      <c r="Q55" s="17">
        <v>1</v>
      </c>
      <c r="R55" s="16"/>
      <c r="S55" s="16"/>
      <c r="T55" s="16">
        <v>1</v>
      </c>
      <c r="U55" s="15"/>
      <c r="V55" s="16"/>
      <c r="W55" s="17"/>
      <c r="X55" s="16">
        <v>1</v>
      </c>
      <c r="Y55" s="16">
        <v>1</v>
      </c>
      <c r="Z55" s="16">
        <v>2</v>
      </c>
      <c r="AA55" s="15"/>
      <c r="AB55" s="16"/>
      <c r="AC55" s="17"/>
      <c r="AD55" s="16"/>
      <c r="AE55" s="16"/>
      <c r="AF55" s="16"/>
      <c r="AG55" s="15"/>
      <c r="AH55" s="16"/>
      <c r="AI55" s="17"/>
      <c r="AJ55" s="15"/>
      <c r="AK55" s="16"/>
      <c r="AL55" s="17"/>
      <c r="AM55" s="16"/>
      <c r="AN55" s="16"/>
      <c r="AO55" s="16"/>
      <c r="AP55" s="18">
        <f t="shared" si="1"/>
        <v>20</v>
      </c>
    </row>
    <row r="56" spans="1:42" x14ac:dyDescent="0.3">
      <c r="A56" s="13"/>
      <c r="B56" s="14" t="s">
        <v>308</v>
      </c>
      <c r="C56" s="15"/>
      <c r="D56" s="16"/>
      <c r="E56" s="17"/>
      <c r="F56" s="15"/>
      <c r="G56" s="16"/>
      <c r="H56" s="17"/>
      <c r="I56" s="16"/>
      <c r="J56" s="16"/>
      <c r="K56" s="16"/>
      <c r="L56" s="15"/>
      <c r="M56" s="16"/>
      <c r="N56" s="17"/>
      <c r="O56" s="15"/>
      <c r="P56" s="16"/>
      <c r="Q56" s="17"/>
      <c r="R56" s="16"/>
      <c r="S56" s="16"/>
      <c r="T56" s="16"/>
      <c r="U56" s="15"/>
      <c r="V56" s="16"/>
      <c r="W56" s="17"/>
      <c r="X56" s="16"/>
      <c r="Y56" s="16"/>
      <c r="Z56" s="16"/>
      <c r="AA56" s="15"/>
      <c r="AB56" s="16"/>
      <c r="AC56" s="17"/>
      <c r="AD56" s="16"/>
      <c r="AE56" s="16">
        <v>5</v>
      </c>
      <c r="AF56" s="16"/>
      <c r="AG56" s="15"/>
      <c r="AH56" s="16"/>
      <c r="AI56" s="17"/>
      <c r="AJ56" s="15"/>
      <c r="AK56" s="16"/>
      <c r="AL56" s="17"/>
      <c r="AM56" s="16"/>
      <c r="AN56" s="16"/>
      <c r="AO56" s="16"/>
      <c r="AP56" s="18">
        <f t="shared" si="1"/>
        <v>5</v>
      </c>
    </row>
    <row r="57" spans="1:42" x14ac:dyDescent="0.3">
      <c r="A57" s="13"/>
      <c r="B57" s="14" t="s">
        <v>309</v>
      </c>
      <c r="C57" s="15"/>
      <c r="D57" s="16"/>
      <c r="E57" s="17"/>
      <c r="F57" s="15"/>
      <c r="G57" s="16"/>
      <c r="H57" s="17"/>
      <c r="I57" s="16"/>
      <c r="J57" s="16"/>
      <c r="K57" s="16"/>
      <c r="L57" s="15"/>
      <c r="M57" s="16"/>
      <c r="N57" s="17"/>
      <c r="O57" s="15"/>
      <c r="P57" s="16"/>
      <c r="Q57" s="17"/>
      <c r="R57" s="16"/>
      <c r="S57" s="16"/>
      <c r="T57" s="16"/>
      <c r="U57" s="15"/>
      <c r="V57" s="16"/>
      <c r="W57" s="17"/>
      <c r="X57" s="16"/>
      <c r="Y57" s="16"/>
      <c r="Z57" s="16"/>
      <c r="AA57" s="15"/>
      <c r="AB57" s="16"/>
      <c r="AC57" s="17"/>
      <c r="AD57" s="16">
        <v>1</v>
      </c>
      <c r="AE57" s="16"/>
      <c r="AF57" s="16"/>
      <c r="AG57" s="15"/>
      <c r="AH57" s="16"/>
      <c r="AI57" s="17"/>
      <c r="AJ57" s="15"/>
      <c r="AK57" s="16"/>
      <c r="AL57" s="17"/>
      <c r="AM57" s="16"/>
      <c r="AN57" s="16"/>
      <c r="AO57" s="16"/>
      <c r="AP57" s="18">
        <f t="shared" si="1"/>
        <v>1</v>
      </c>
    </row>
    <row r="58" spans="1:42" x14ac:dyDescent="0.3">
      <c r="A58" s="13"/>
      <c r="B58" s="14" t="s">
        <v>310</v>
      </c>
      <c r="C58" s="15"/>
      <c r="D58" s="16"/>
      <c r="E58" s="17"/>
      <c r="F58" s="15"/>
      <c r="G58" s="16"/>
      <c r="H58" s="17"/>
      <c r="I58" s="16"/>
      <c r="J58" s="16"/>
      <c r="K58" s="16"/>
      <c r="L58" s="15"/>
      <c r="M58" s="16"/>
      <c r="N58" s="17"/>
      <c r="O58" s="15"/>
      <c r="P58" s="16"/>
      <c r="Q58" s="17"/>
      <c r="R58" s="16"/>
      <c r="S58" s="16"/>
      <c r="T58" s="16"/>
      <c r="U58" s="15"/>
      <c r="V58" s="16"/>
      <c r="W58" s="17"/>
      <c r="X58" s="16"/>
      <c r="Y58" s="16"/>
      <c r="Z58" s="16"/>
      <c r="AA58" s="15"/>
      <c r="AB58" s="16"/>
      <c r="AC58" s="17"/>
      <c r="AD58" s="16"/>
      <c r="AE58" s="16"/>
      <c r="AF58" s="16"/>
      <c r="AG58" s="15"/>
      <c r="AH58" s="16">
        <v>5</v>
      </c>
      <c r="AI58" s="17"/>
      <c r="AJ58" s="15"/>
      <c r="AK58" s="16"/>
      <c r="AL58" s="17"/>
      <c r="AM58" s="16"/>
      <c r="AN58" s="16"/>
      <c r="AO58" s="16"/>
      <c r="AP58" s="18">
        <f t="shared" si="1"/>
        <v>5</v>
      </c>
    </row>
    <row r="59" spans="1:42" x14ac:dyDescent="0.3">
      <c r="A59" s="13"/>
      <c r="B59" s="14" t="s">
        <v>311</v>
      </c>
      <c r="C59" s="15"/>
      <c r="D59" s="16"/>
      <c r="E59" s="17"/>
      <c r="F59" s="15"/>
      <c r="G59" s="16"/>
      <c r="H59" s="17"/>
      <c r="I59" s="16"/>
      <c r="J59" s="16"/>
      <c r="K59" s="16"/>
      <c r="L59" s="15"/>
      <c r="M59" s="16"/>
      <c r="N59" s="17"/>
      <c r="O59" s="15"/>
      <c r="P59" s="16"/>
      <c r="Q59" s="17"/>
      <c r="R59" s="16"/>
      <c r="S59" s="16"/>
      <c r="T59" s="16"/>
      <c r="U59" s="15"/>
      <c r="V59" s="16"/>
      <c r="W59" s="17"/>
      <c r="X59" s="16"/>
      <c r="Y59" s="16"/>
      <c r="Z59" s="16"/>
      <c r="AA59" s="15"/>
      <c r="AB59" s="16">
        <v>1</v>
      </c>
      <c r="AC59" s="17"/>
      <c r="AD59" s="16"/>
      <c r="AE59" s="16"/>
      <c r="AF59" s="16"/>
      <c r="AG59" s="15"/>
      <c r="AH59" s="16"/>
      <c r="AI59" s="17"/>
      <c r="AJ59" s="15"/>
      <c r="AK59" s="16"/>
      <c r="AL59" s="17"/>
      <c r="AM59" s="16"/>
      <c r="AN59" s="16"/>
      <c r="AO59" s="16"/>
      <c r="AP59" s="18">
        <f t="shared" si="1"/>
        <v>1</v>
      </c>
    </row>
    <row r="60" spans="1:42" x14ac:dyDescent="0.3">
      <c r="A60" s="13"/>
      <c r="B60" s="14" t="s">
        <v>312</v>
      </c>
      <c r="C60" s="15"/>
      <c r="D60" s="16"/>
      <c r="E60" s="17"/>
      <c r="F60" s="15"/>
      <c r="G60" s="16"/>
      <c r="H60" s="17"/>
      <c r="I60" s="16"/>
      <c r="J60" s="16"/>
      <c r="K60" s="16"/>
      <c r="L60" s="15"/>
      <c r="M60" s="16"/>
      <c r="N60" s="17"/>
      <c r="O60" s="15"/>
      <c r="P60" s="16"/>
      <c r="Q60" s="17"/>
      <c r="R60" s="16"/>
      <c r="S60" s="16"/>
      <c r="T60" s="16"/>
      <c r="U60" s="15">
        <v>1</v>
      </c>
      <c r="V60" s="16">
        <v>1</v>
      </c>
      <c r="W60" s="17"/>
      <c r="X60" s="16"/>
      <c r="Y60" s="16"/>
      <c r="Z60" s="16"/>
      <c r="AA60" s="15">
        <v>1</v>
      </c>
      <c r="AB60" s="16"/>
      <c r="AC60" s="17"/>
      <c r="AD60" s="16"/>
      <c r="AE60" s="16"/>
      <c r="AF60" s="16"/>
      <c r="AG60" s="15"/>
      <c r="AH60" s="16"/>
      <c r="AI60" s="17"/>
      <c r="AJ60" s="15"/>
      <c r="AK60" s="16"/>
      <c r="AL60" s="17"/>
      <c r="AM60" s="16"/>
      <c r="AN60" s="16"/>
      <c r="AO60" s="16"/>
      <c r="AP60" s="18">
        <f t="shared" si="1"/>
        <v>3</v>
      </c>
    </row>
    <row r="61" spans="1:42" x14ac:dyDescent="0.3">
      <c r="A61" s="13"/>
      <c r="B61" s="14" t="s">
        <v>313</v>
      </c>
      <c r="C61" s="15"/>
      <c r="D61" s="16"/>
      <c r="E61" s="17"/>
      <c r="F61" s="15"/>
      <c r="G61" s="16"/>
      <c r="H61" s="17"/>
      <c r="I61" s="16"/>
      <c r="J61" s="16"/>
      <c r="K61" s="16"/>
      <c r="L61" s="15"/>
      <c r="M61" s="16"/>
      <c r="N61" s="17"/>
      <c r="O61" s="15"/>
      <c r="P61" s="16"/>
      <c r="Q61" s="17"/>
      <c r="R61" s="16"/>
      <c r="S61" s="16"/>
      <c r="T61" s="16"/>
      <c r="U61" s="15">
        <v>9</v>
      </c>
      <c r="V61" s="16">
        <v>12</v>
      </c>
      <c r="W61" s="17"/>
      <c r="X61" s="16"/>
      <c r="Y61" s="16"/>
      <c r="Z61" s="16"/>
      <c r="AA61" s="15">
        <v>4</v>
      </c>
      <c r="AB61" s="16">
        <v>2</v>
      </c>
      <c r="AC61" s="17">
        <v>1</v>
      </c>
      <c r="AD61" s="16"/>
      <c r="AE61" s="16"/>
      <c r="AF61" s="16"/>
      <c r="AG61" s="15"/>
      <c r="AH61" s="16"/>
      <c r="AI61" s="17"/>
      <c r="AJ61" s="15"/>
      <c r="AK61" s="16"/>
      <c r="AL61" s="17"/>
      <c r="AM61" s="16"/>
      <c r="AN61" s="16"/>
      <c r="AO61" s="16"/>
      <c r="AP61" s="18">
        <f t="shared" si="1"/>
        <v>28</v>
      </c>
    </row>
    <row r="62" spans="1:42" x14ac:dyDescent="0.3">
      <c r="A62" s="13"/>
      <c r="B62" s="14" t="s">
        <v>314</v>
      </c>
      <c r="C62" s="15"/>
      <c r="D62" s="16"/>
      <c r="E62" s="17"/>
      <c r="F62" s="15"/>
      <c r="G62" s="16"/>
      <c r="H62" s="17"/>
      <c r="I62" s="16"/>
      <c r="J62" s="16"/>
      <c r="K62" s="16"/>
      <c r="L62" s="15"/>
      <c r="M62" s="16"/>
      <c r="N62" s="17"/>
      <c r="O62" s="15"/>
      <c r="P62" s="16"/>
      <c r="Q62" s="17"/>
      <c r="R62" s="16"/>
      <c r="S62" s="16"/>
      <c r="T62" s="16"/>
      <c r="U62" s="15"/>
      <c r="V62" s="16">
        <v>1</v>
      </c>
      <c r="W62" s="17"/>
      <c r="X62" s="16"/>
      <c r="Y62" s="16"/>
      <c r="Z62" s="16"/>
      <c r="AA62" s="15"/>
      <c r="AB62" s="16">
        <v>4</v>
      </c>
      <c r="AC62" s="17"/>
      <c r="AD62" s="16"/>
      <c r="AE62" s="16"/>
      <c r="AF62" s="16"/>
      <c r="AG62" s="15"/>
      <c r="AH62" s="16"/>
      <c r="AI62" s="17"/>
      <c r="AJ62" s="15"/>
      <c r="AK62" s="16"/>
      <c r="AL62" s="17"/>
      <c r="AM62" s="16"/>
      <c r="AN62" s="16"/>
      <c r="AO62" s="16"/>
      <c r="AP62" s="18">
        <f t="shared" si="1"/>
        <v>5</v>
      </c>
    </row>
    <row r="63" spans="1:42" x14ac:dyDescent="0.3">
      <c r="A63" s="13"/>
      <c r="B63" s="14" t="s">
        <v>315</v>
      </c>
      <c r="C63" s="15"/>
      <c r="D63" s="16"/>
      <c r="E63" s="17"/>
      <c r="F63" s="15"/>
      <c r="G63" s="16"/>
      <c r="H63" s="17"/>
      <c r="I63" s="16"/>
      <c r="J63" s="16"/>
      <c r="K63" s="16"/>
      <c r="L63" s="15"/>
      <c r="M63" s="16"/>
      <c r="N63" s="17"/>
      <c r="O63" s="15"/>
      <c r="P63" s="16"/>
      <c r="Q63" s="17"/>
      <c r="R63" s="16"/>
      <c r="S63" s="16"/>
      <c r="T63" s="16"/>
      <c r="U63" s="15"/>
      <c r="V63" s="16"/>
      <c r="W63" s="17"/>
      <c r="X63" s="16"/>
      <c r="Y63" s="16"/>
      <c r="Z63" s="16"/>
      <c r="AA63" s="15">
        <v>1</v>
      </c>
      <c r="AB63" s="16"/>
      <c r="AC63" s="17"/>
      <c r="AD63" s="16"/>
      <c r="AE63" s="16"/>
      <c r="AF63" s="16"/>
      <c r="AG63" s="15"/>
      <c r="AH63" s="16"/>
      <c r="AI63" s="17"/>
      <c r="AJ63" s="15"/>
      <c r="AK63" s="16"/>
      <c r="AL63" s="17"/>
      <c r="AM63" s="16"/>
      <c r="AN63" s="16"/>
      <c r="AO63" s="16"/>
      <c r="AP63" s="18">
        <f t="shared" si="1"/>
        <v>1</v>
      </c>
    </row>
    <row r="64" spans="1:42" x14ac:dyDescent="0.3">
      <c r="A64" s="13"/>
      <c r="B64" s="14" t="s">
        <v>316</v>
      </c>
      <c r="C64" s="15"/>
      <c r="D64" s="16"/>
      <c r="E64" s="17"/>
      <c r="F64" s="15"/>
      <c r="G64" s="16"/>
      <c r="H64" s="17"/>
      <c r="I64" s="16"/>
      <c r="J64" s="16"/>
      <c r="K64" s="16"/>
      <c r="L64" s="15"/>
      <c r="M64" s="16"/>
      <c r="N64" s="17"/>
      <c r="O64" s="15"/>
      <c r="P64" s="16"/>
      <c r="Q64" s="17"/>
      <c r="R64" s="16"/>
      <c r="S64" s="16"/>
      <c r="T64" s="16"/>
      <c r="U64" s="15"/>
      <c r="V64" s="16">
        <v>1</v>
      </c>
      <c r="W64" s="17"/>
      <c r="X64" s="16"/>
      <c r="Y64" s="16"/>
      <c r="Z64" s="16"/>
      <c r="AA64" s="15">
        <v>1</v>
      </c>
      <c r="AB64" s="16">
        <v>1</v>
      </c>
      <c r="AC64" s="17"/>
      <c r="AD64" s="16"/>
      <c r="AE64" s="16"/>
      <c r="AF64" s="16"/>
      <c r="AG64" s="15"/>
      <c r="AH64" s="16"/>
      <c r="AI64" s="17"/>
      <c r="AJ64" s="15"/>
      <c r="AK64" s="16"/>
      <c r="AL64" s="17"/>
      <c r="AM64" s="16"/>
      <c r="AN64" s="16"/>
      <c r="AO64" s="16"/>
      <c r="AP64" s="18">
        <f t="shared" si="1"/>
        <v>3</v>
      </c>
    </row>
    <row r="65" spans="1:42" x14ac:dyDescent="0.3">
      <c r="A65" s="13"/>
      <c r="B65" s="14" t="s">
        <v>317</v>
      </c>
      <c r="C65" s="15">
        <v>1</v>
      </c>
      <c r="D65" s="16"/>
      <c r="E65" s="17"/>
      <c r="F65" s="15"/>
      <c r="G65" s="16"/>
      <c r="H65" s="17"/>
      <c r="I65" s="16"/>
      <c r="J65" s="16"/>
      <c r="K65" s="16"/>
      <c r="L65" s="15">
        <v>1</v>
      </c>
      <c r="M65" s="16"/>
      <c r="N65" s="17"/>
      <c r="O65" s="15"/>
      <c r="P65" s="16"/>
      <c r="Q65" s="17"/>
      <c r="R65" s="16">
        <v>1</v>
      </c>
      <c r="S65" s="16"/>
      <c r="T65" s="16"/>
      <c r="U65" s="15"/>
      <c r="V65" s="16"/>
      <c r="W65" s="17"/>
      <c r="X65" s="16">
        <v>4</v>
      </c>
      <c r="Y65" s="16"/>
      <c r="Z65" s="16"/>
      <c r="AA65" s="15">
        <v>7</v>
      </c>
      <c r="AB65" s="16"/>
      <c r="AC65" s="17"/>
      <c r="AD65" s="16">
        <v>2</v>
      </c>
      <c r="AE65" s="16"/>
      <c r="AF65" s="16"/>
      <c r="AG65" s="15">
        <v>32</v>
      </c>
      <c r="AH65" s="16"/>
      <c r="AI65" s="17"/>
      <c r="AJ65" s="15">
        <v>20</v>
      </c>
      <c r="AK65" s="16"/>
      <c r="AL65" s="17"/>
      <c r="AM65" s="16">
        <v>17</v>
      </c>
      <c r="AN65" s="16"/>
      <c r="AO65" s="16"/>
      <c r="AP65" s="18">
        <f t="shared" si="1"/>
        <v>85</v>
      </c>
    </row>
    <row r="66" spans="1:42" x14ac:dyDescent="0.3">
      <c r="A66" s="13"/>
      <c r="B66" s="14" t="s">
        <v>318</v>
      </c>
      <c r="C66" s="15"/>
      <c r="D66" s="16">
        <v>1</v>
      </c>
      <c r="E66" s="17"/>
      <c r="F66" s="15"/>
      <c r="G66" s="16">
        <v>1</v>
      </c>
      <c r="H66" s="17"/>
      <c r="I66" s="16"/>
      <c r="J66" s="16"/>
      <c r="K66" s="16"/>
      <c r="L66" s="15"/>
      <c r="M66" s="16"/>
      <c r="N66" s="17"/>
      <c r="O66" s="15"/>
      <c r="P66" s="16"/>
      <c r="Q66" s="17"/>
      <c r="R66" s="16"/>
      <c r="S66" s="16">
        <v>2</v>
      </c>
      <c r="T66" s="16"/>
      <c r="U66" s="15"/>
      <c r="V66" s="16"/>
      <c r="W66" s="17"/>
      <c r="X66" s="16"/>
      <c r="Y66" s="16">
        <v>4</v>
      </c>
      <c r="Z66" s="16"/>
      <c r="AA66" s="15"/>
      <c r="AB66" s="16">
        <v>5</v>
      </c>
      <c r="AC66" s="17"/>
      <c r="AD66" s="16"/>
      <c r="AE66" s="16">
        <v>2</v>
      </c>
      <c r="AF66" s="16"/>
      <c r="AG66" s="15"/>
      <c r="AH66" s="16">
        <v>38</v>
      </c>
      <c r="AI66" s="17"/>
      <c r="AJ66" s="15"/>
      <c r="AK66" s="16">
        <v>30</v>
      </c>
      <c r="AL66" s="17">
        <v>1</v>
      </c>
      <c r="AM66" s="16"/>
      <c r="AN66" s="16">
        <v>20</v>
      </c>
      <c r="AO66" s="16"/>
      <c r="AP66" s="18">
        <f t="shared" si="1"/>
        <v>104</v>
      </c>
    </row>
    <row r="67" spans="1:42" x14ac:dyDescent="0.3">
      <c r="A67" s="19"/>
      <c r="B67" s="25" t="s">
        <v>249</v>
      </c>
      <c r="C67" s="21"/>
      <c r="D67" s="22">
        <v>1</v>
      </c>
      <c r="E67" s="23">
        <v>72</v>
      </c>
      <c r="F67" s="21"/>
      <c r="G67" s="22"/>
      <c r="H67" s="23"/>
      <c r="I67" s="22"/>
      <c r="J67" s="22"/>
      <c r="K67" s="22">
        <v>3</v>
      </c>
      <c r="L67" s="21"/>
      <c r="M67" s="22"/>
      <c r="N67" s="23">
        <v>1</v>
      </c>
      <c r="O67" s="21"/>
      <c r="P67" s="22"/>
      <c r="Q67" s="23">
        <v>8</v>
      </c>
      <c r="R67" s="22"/>
      <c r="S67" s="22">
        <v>1</v>
      </c>
      <c r="T67" s="22">
        <v>86</v>
      </c>
      <c r="U67" s="21"/>
      <c r="V67" s="22">
        <v>3</v>
      </c>
      <c r="W67" s="23">
        <v>20</v>
      </c>
      <c r="X67" s="22"/>
      <c r="Y67" s="22"/>
      <c r="Z67" s="22">
        <v>3</v>
      </c>
      <c r="AA67" s="21"/>
      <c r="AB67" s="22"/>
      <c r="AC67" s="23">
        <v>31</v>
      </c>
      <c r="AD67" s="22"/>
      <c r="AE67" s="22"/>
      <c r="AF67" s="22">
        <v>34</v>
      </c>
      <c r="AG67" s="21"/>
      <c r="AH67" s="22">
        <v>1</v>
      </c>
      <c r="AI67" s="23">
        <v>61</v>
      </c>
      <c r="AJ67" s="21"/>
      <c r="AK67" s="22">
        <v>15</v>
      </c>
      <c r="AL67" s="23">
        <v>652</v>
      </c>
      <c r="AM67" s="22"/>
      <c r="AN67" s="22">
        <v>3</v>
      </c>
      <c r="AO67" s="22">
        <v>22</v>
      </c>
      <c r="AP67" s="9">
        <f t="shared" si="1"/>
        <v>1017</v>
      </c>
    </row>
    <row r="68" spans="1:42" x14ac:dyDescent="0.3">
      <c r="A68" s="13" t="s">
        <v>237</v>
      </c>
      <c r="B68" s="14" t="s">
        <v>319</v>
      </c>
      <c r="C68" s="15"/>
      <c r="D68" s="16"/>
      <c r="E68" s="17"/>
      <c r="F68" s="15"/>
      <c r="G68" s="16"/>
      <c r="H68" s="17"/>
      <c r="I68" s="16"/>
      <c r="J68" s="16"/>
      <c r="K68" s="16"/>
      <c r="L68" s="15"/>
      <c r="M68" s="16">
        <v>1</v>
      </c>
      <c r="N68" s="17"/>
      <c r="O68" s="15"/>
      <c r="P68" s="16"/>
      <c r="Q68" s="17"/>
      <c r="R68" s="16"/>
      <c r="S68" s="16"/>
      <c r="T68" s="16"/>
      <c r="U68" s="15"/>
      <c r="V68" s="16"/>
      <c r="W68" s="17"/>
      <c r="X68" s="16"/>
      <c r="Y68" s="16"/>
      <c r="Z68" s="16"/>
      <c r="AA68" s="15"/>
      <c r="AB68" s="16"/>
      <c r="AC68" s="17"/>
      <c r="AD68" s="16"/>
      <c r="AE68" s="16">
        <v>873</v>
      </c>
      <c r="AF68" s="16">
        <v>24</v>
      </c>
      <c r="AG68" s="15"/>
      <c r="AH68" s="16"/>
      <c r="AI68" s="17"/>
      <c r="AJ68" s="15"/>
      <c r="AK68" s="16"/>
      <c r="AL68" s="17"/>
      <c r="AM68" s="16"/>
      <c r="AN68" s="16">
        <v>10</v>
      </c>
      <c r="AO68" s="16"/>
      <c r="AP68" s="18">
        <f t="shared" ref="AP68" si="2">SUM(C68:AO68)</f>
        <v>908</v>
      </c>
    </row>
    <row r="69" spans="1:42" x14ac:dyDescent="0.3">
      <c r="A69" s="13"/>
      <c r="B69" s="14" t="s">
        <v>320</v>
      </c>
      <c r="C69" s="15"/>
      <c r="D69" s="16"/>
      <c r="E69" s="17"/>
      <c r="F69" s="15"/>
      <c r="G69" s="16"/>
      <c r="H69" s="17"/>
      <c r="I69" s="16"/>
      <c r="J69" s="16"/>
      <c r="K69" s="16"/>
      <c r="L69" s="15">
        <v>5</v>
      </c>
      <c r="M69" s="16"/>
      <c r="N69" s="17"/>
      <c r="O69" s="15"/>
      <c r="P69" s="16"/>
      <c r="Q69" s="17"/>
      <c r="R69" s="16"/>
      <c r="S69" s="16"/>
      <c r="T69" s="16"/>
      <c r="U69" s="15"/>
      <c r="V69" s="16"/>
      <c r="W69" s="17"/>
      <c r="X69" s="16"/>
      <c r="Y69" s="16"/>
      <c r="Z69" s="16"/>
      <c r="AA69" s="15"/>
      <c r="AB69" s="16"/>
      <c r="AC69" s="17"/>
      <c r="AD69" s="16">
        <v>1460</v>
      </c>
      <c r="AE69" s="16"/>
      <c r="AF69" s="16"/>
      <c r="AG69" s="15"/>
      <c r="AH69" s="16"/>
      <c r="AI69" s="17"/>
      <c r="AJ69" s="15">
        <v>1</v>
      </c>
      <c r="AK69" s="16"/>
      <c r="AL69" s="17"/>
      <c r="AM69" s="16">
        <v>19</v>
      </c>
      <c r="AN69" s="16"/>
      <c r="AO69" s="16"/>
      <c r="AP69" s="18">
        <f t="shared" ref="AP69:AP88" si="3">SUM(C69:AO69)</f>
        <v>1485</v>
      </c>
    </row>
    <row r="70" spans="1:42" x14ac:dyDescent="0.3">
      <c r="A70" s="13"/>
      <c r="B70" s="14" t="s">
        <v>321</v>
      </c>
      <c r="C70" s="15"/>
      <c r="D70" s="16"/>
      <c r="E70" s="17"/>
      <c r="F70" s="15"/>
      <c r="G70" s="16"/>
      <c r="H70" s="17"/>
      <c r="I70" s="16"/>
      <c r="J70" s="16"/>
      <c r="K70" s="16"/>
      <c r="L70" s="15"/>
      <c r="M70" s="16"/>
      <c r="N70" s="17"/>
      <c r="O70" s="15">
        <v>1</v>
      </c>
      <c r="P70" s="16"/>
      <c r="Q70" s="17"/>
      <c r="R70" s="16"/>
      <c r="S70" s="16"/>
      <c r="T70" s="16"/>
      <c r="U70" s="15"/>
      <c r="V70" s="16"/>
      <c r="W70" s="17"/>
      <c r="X70" s="16"/>
      <c r="Y70" s="16"/>
      <c r="Z70" s="16"/>
      <c r="AA70" s="15"/>
      <c r="AB70" s="16"/>
      <c r="AC70" s="17"/>
      <c r="AD70" s="16"/>
      <c r="AE70" s="16"/>
      <c r="AF70" s="16"/>
      <c r="AG70" s="15"/>
      <c r="AH70" s="16"/>
      <c r="AI70" s="17"/>
      <c r="AJ70" s="15"/>
      <c r="AK70" s="16"/>
      <c r="AL70" s="17"/>
      <c r="AM70" s="16"/>
      <c r="AN70" s="16"/>
      <c r="AO70" s="16"/>
      <c r="AP70" s="18">
        <f t="shared" si="3"/>
        <v>1</v>
      </c>
    </row>
    <row r="71" spans="1:42" x14ac:dyDescent="0.3">
      <c r="A71" s="13"/>
      <c r="B71" s="14" t="s">
        <v>322</v>
      </c>
      <c r="C71" s="15"/>
      <c r="D71" s="16"/>
      <c r="E71" s="17"/>
      <c r="F71" s="15"/>
      <c r="G71" s="16"/>
      <c r="H71" s="17"/>
      <c r="I71" s="16"/>
      <c r="J71" s="16"/>
      <c r="K71" s="16"/>
      <c r="L71" s="15">
        <v>1</v>
      </c>
      <c r="M71" s="16"/>
      <c r="N71" s="17"/>
      <c r="O71" s="15"/>
      <c r="P71" s="16"/>
      <c r="Q71" s="17"/>
      <c r="R71" s="16"/>
      <c r="S71" s="16"/>
      <c r="T71" s="16"/>
      <c r="U71" s="15"/>
      <c r="V71" s="16"/>
      <c r="W71" s="17"/>
      <c r="X71" s="16"/>
      <c r="Y71" s="16"/>
      <c r="Z71" s="16"/>
      <c r="AA71" s="15"/>
      <c r="AB71" s="16"/>
      <c r="AC71" s="17"/>
      <c r="AD71" s="16"/>
      <c r="AE71" s="16"/>
      <c r="AF71" s="16"/>
      <c r="AG71" s="15"/>
      <c r="AH71" s="16"/>
      <c r="AI71" s="17"/>
      <c r="AJ71" s="15"/>
      <c r="AK71" s="16"/>
      <c r="AL71" s="17"/>
      <c r="AM71" s="16"/>
      <c r="AN71" s="16"/>
      <c r="AO71" s="16"/>
      <c r="AP71" s="18">
        <f t="shared" si="3"/>
        <v>1</v>
      </c>
    </row>
    <row r="72" spans="1:42" x14ac:dyDescent="0.3">
      <c r="A72" s="13"/>
      <c r="B72" s="14" t="s">
        <v>323</v>
      </c>
      <c r="C72" s="15"/>
      <c r="D72" s="16"/>
      <c r="E72" s="17"/>
      <c r="F72" s="15"/>
      <c r="G72" s="16"/>
      <c r="H72" s="17"/>
      <c r="I72" s="16"/>
      <c r="J72" s="16"/>
      <c r="K72" s="16"/>
      <c r="L72" s="15"/>
      <c r="M72" s="16"/>
      <c r="N72" s="17"/>
      <c r="O72" s="15"/>
      <c r="P72" s="16"/>
      <c r="Q72" s="17"/>
      <c r="R72" s="16"/>
      <c r="S72" s="16"/>
      <c r="T72" s="16"/>
      <c r="U72" s="15"/>
      <c r="V72" s="16"/>
      <c r="W72" s="17"/>
      <c r="X72" s="16"/>
      <c r="Y72" s="16"/>
      <c r="Z72" s="16"/>
      <c r="AA72" s="15"/>
      <c r="AB72" s="16"/>
      <c r="AC72" s="17"/>
      <c r="AD72" s="16">
        <v>1</v>
      </c>
      <c r="AE72" s="16"/>
      <c r="AF72" s="16"/>
      <c r="AG72" s="15"/>
      <c r="AH72" s="16"/>
      <c r="AI72" s="17"/>
      <c r="AJ72" s="15"/>
      <c r="AK72" s="16"/>
      <c r="AL72" s="17"/>
      <c r="AM72" s="16">
        <v>1</v>
      </c>
      <c r="AN72" s="16"/>
      <c r="AO72" s="16"/>
      <c r="AP72" s="18">
        <f t="shared" si="3"/>
        <v>2</v>
      </c>
    </row>
    <row r="73" spans="1:42" x14ac:dyDescent="0.3">
      <c r="A73" s="13"/>
      <c r="B73" s="14" t="s">
        <v>324</v>
      </c>
      <c r="C73" s="15"/>
      <c r="D73" s="16"/>
      <c r="E73" s="17"/>
      <c r="F73" s="15"/>
      <c r="G73" s="16"/>
      <c r="H73" s="17"/>
      <c r="I73" s="16"/>
      <c r="J73" s="16"/>
      <c r="K73" s="16"/>
      <c r="L73" s="15">
        <v>1</v>
      </c>
      <c r="M73" s="16"/>
      <c r="N73" s="17"/>
      <c r="O73" s="15"/>
      <c r="P73" s="16"/>
      <c r="Q73" s="17"/>
      <c r="R73" s="16"/>
      <c r="S73" s="16"/>
      <c r="T73" s="16"/>
      <c r="U73" s="15"/>
      <c r="V73" s="16"/>
      <c r="W73" s="17"/>
      <c r="X73" s="16"/>
      <c r="Y73" s="16"/>
      <c r="Z73" s="16"/>
      <c r="AA73" s="15"/>
      <c r="AB73" s="16"/>
      <c r="AC73" s="17"/>
      <c r="AD73" s="16"/>
      <c r="AE73" s="16"/>
      <c r="AF73" s="16"/>
      <c r="AG73" s="15"/>
      <c r="AH73" s="16"/>
      <c r="AI73" s="17"/>
      <c r="AJ73" s="15"/>
      <c r="AK73" s="16"/>
      <c r="AL73" s="17"/>
      <c r="AM73" s="16"/>
      <c r="AN73" s="16"/>
      <c r="AO73" s="16"/>
      <c r="AP73" s="18">
        <f t="shared" si="3"/>
        <v>1</v>
      </c>
    </row>
    <row r="74" spans="1:42" x14ac:dyDescent="0.3">
      <c r="A74" s="19"/>
      <c r="B74" s="25" t="s">
        <v>249</v>
      </c>
      <c r="C74" s="21"/>
      <c r="D74" s="22"/>
      <c r="E74" s="23"/>
      <c r="F74" s="21"/>
      <c r="G74" s="22"/>
      <c r="H74" s="23"/>
      <c r="I74" s="22"/>
      <c r="J74" s="22"/>
      <c r="K74" s="22"/>
      <c r="L74" s="21"/>
      <c r="M74" s="22"/>
      <c r="N74" s="23"/>
      <c r="O74" s="21"/>
      <c r="P74" s="22"/>
      <c r="Q74" s="23"/>
      <c r="R74" s="22"/>
      <c r="S74" s="22"/>
      <c r="T74" s="22"/>
      <c r="U74" s="21"/>
      <c r="V74" s="22"/>
      <c r="W74" s="23"/>
      <c r="X74" s="22"/>
      <c r="Y74" s="22"/>
      <c r="Z74" s="22"/>
      <c r="AA74" s="21"/>
      <c r="AB74" s="22"/>
      <c r="AC74" s="23"/>
      <c r="AD74" s="22"/>
      <c r="AE74" s="22"/>
      <c r="AF74" s="22"/>
      <c r="AG74" s="21"/>
      <c r="AH74" s="22"/>
      <c r="AI74" s="23"/>
      <c r="AJ74" s="21"/>
      <c r="AK74" s="22"/>
      <c r="AL74" s="23">
        <v>1</v>
      </c>
      <c r="AM74" s="22"/>
      <c r="AN74" s="22"/>
      <c r="AO74" s="22"/>
      <c r="AP74" s="9">
        <f t="shared" si="3"/>
        <v>1</v>
      </c>
    </row>
    <row r="75" spans="1:42" x14ac:dyDescent="0.3">
      <c r="A75" s="13" t="s">
        <v>238</v>
      </c>
      <c r="B75" s="14" t="s">
        <v>325</v>
      </c>
      <c r="C75" s="15"/>
      <c r="D75" s="16"/>
      <c r="E75" s="17">
        <v>1</v>
      </c>
      <c r="F75" s="15"/>
      <c r="G75" s="16"/>
      <c r="H75" s="17"/>
      <c r="I75" s="16"/>
      <c r="J75" s="16"/>
      <c r="K75" s="16"/>
      <c r="L75" s="15"/>
      <c r="M75" s="16"/>
      <c r="N75" s="17"/>
      <c r="O75" s="15"/>
      <c r="P75" s="16"/>
      <c r="Q75" s="17"/>
      <c r="R75" s="16"/>
      <c r="S75" s="16"/>
      <c r="T75" s="16"/>
      <c r="U75" s="15"/>
      <c r="V75" s="16"/>
      <c r="W75" s="17"/>
      <c r="X75" s="16"/>
      <c r="Y75" s="16"/>
      <c r="Z75" s="16"/>
      <c r="AA75" s="15"/>
      <c r="AB75" s="16"/>
      <c r="AC75" s="17"/>
      <c r="AD75" s="16"/>
      <c r="AE75" s="16"/>
      <c r="AF75" s="16"/>
      <c r="AG75" s="15"/>
      <c r="AH75" s="16"/>
      <c r="AI75" s="17"/>
      <c r="AJ75" s="15"/>
      <c r="AK75" s="16"/>
      <c r="AL75" s="17"/>
      <c r="AM75" s="16"/>
      <c r="AN75" s="16"/>
      <c r="AO75" s="16"/>
      <c r="AP75" s="18">
        <f t="shared" si="3"/>
        <v>1</v>
      </c>
    </row>
    <row r="76" spans="1:42" x14ac:dyDescent="0.3">
      <c r="A76" s="13"/>
      <c r="B76" s="14" t="s">
        <v>326</v>
      </c>
      <c r="C76" s="15"/>
      <c r="D76" s="16"/>
      <c r="E76" s="17"/>
      <c r="F76" s="15"/>
      <c r="G76" s="16"/>
      <c r="H76" s="17"/>
      <c r="I76" s="16"/>
      <c r="J76" s="16"/>
      <c r="K76" s="16"/>
      <c r="L76" s="15"/>
      <c r="M76" s="16"/>
      <c r="N76" s="17"/>
      <c r="O76" s="15"/>
      <c r="P76" s="16"/>
      <c r="Q76" s="17"/>
      <c r="R76" s="16"/>
      <c r="S76" s="16"/>
      <c r="T76" s="16"/>
      <c r="U76" s="15"/>
      <c r="V76" s="16"/>
      <c r="W76" s="17"/>
      <c r="X76" s="16"/>
      <c r="Y76" s="16"/>
      <c r="Z76" s="16"/>
      <c r="AA76" s="15"/>
      <c r="AB76" s="16"/>
      <c r="AC76" s="17"/>
      <c r="AD76" s="16"/>
      <c r="AE76" s="16"/>
      <c r="AF76" s="16"/>
      <c r="AG76" s="15"/>
      <c r="AH76" s="16"/>
      <c r="AI76" s="17"/>
      <c r="AJ76" s="15">
        <v>9</v>
      </c>
      <c r="AK76" s="16"/>
      <c r="AL76" s="17"/>
      <c r="AM76" s="16"/>
      <c r="AN76" s="16"/>
      <c r="AO76" s="16"/>
      <c r="AP76" s="18">
        <f t="shared" si="3"/>
        <v>9</v>
      </c>
    </row>
    <row r="77" spans="1:42" x14ac:dyDescent="0.3">
      <c r="A77" s="13"/>
      <c r="B77" s="14" t="s">
        <v>327</v>
      </c>
      <c r="C77" s="15"/>
      <c r="D77" s="16"/>
      <c r="E77" s="17"/>
      <c r="F77" s="15"/>
      <c r="G77" s="16"/>
      <c r="H77" s="17"/>
      <c r="I77" s="16"/>
      <c r="J77" s="16"/>
      <c r="K77" s="16"/>
      <c r="L77" s="15"/>
      <c r="M77" s="16"/>
      <c r="N77" s="17"/>
      <c r="O77" s="15"/>
      <c r="P77" s="16"/>
      <c r="Q77" s="17"/>
      <c r="R77" s="16"/>
      <c r="S77" s="16"/>
      <c r="T77" s="16"/>
      <c r="U77" s="15"/>
      <c r="V77" s="16"/>
      <c r="W77" s="17"/>
      <c r="X77" s="16"/>
      <c r="Y77" s="16"/>
      <c r="Z77" s="16"/>
      <c r="AA77" s="15"/>
      <c r="AB77" s="16"/>
      <c r="AC77" s="17"/>
      <c r="AD77" s="16"/>
      <c r="AE77" s="16"/>
      <c r="AF77" s="16"/>
      <c r="AG77" s="15"/>
      <c r="AH77" s="16"/>
      <c r="AI77" s="17"/>
      <c r="AJ77" s="15"/>
      <c r="AK77" s="16">
        <v>7</v>
      </c>
      <c r="AL77" s="17"/>
      <c r="AM77" s="16"/>
      <c r="AN77" s="16"/>
      <c r="AO77" s="16"/>
      <c r="AP77" s="18">
        <f t="shared" si="3"/>
        <v>7</v>
      </c>
    </row>
    <row r="78" spans="1:42" x14ac:dyDescent="0.3">
      <c r="A78" s="13"/>
      <c r="B78" s="14" t="s">
        <v>328</v>
      </c>
      <c r="C78" s="15"/>
      <c r="D78" s="16"/>
      <c r="E78" s="17"/>
      <c r="F78" s="15"/>
      <c r="G78" s="16"/>
      <c r="H78" s="17"/>
      <c r="I78" s="16"/>
      <c r="J78" s="16"/>
      <c r="K78" s="16"/>
      <c r="L78" s="15"/>
      <c r="M78" s="16"/>
      <c r="N78" s="17"/>
      <c r="O78" s="15"/>
      <c r="P78" s="16"/>
      <c r="Q78" s="17"/>
      <c r="R78" s="16"/>
      <c r="S78" s="16"/>
      <c r="T78" s="16"/>
      <c r="U78" s="15"/>
      <c r="V78" s="16"/>
      <c r="W78" s="17"/>
      <c r="X78" s="16"/>
      <c r="Y78" s="16"/>
      <c r="Z78" s="16"/>
      <c r="AA78" s="15"/>
      <c r="AB78" s="16">
        <v>1</v>
      </c>
      <c r="AC78" s="17"/>
      <c r="AD78" s="16"/>
      <c r="AE78" s="16"/>
      <c r="AF78" s="16"/>
      <c r="AG78" s="15"/>
      <c r="AH78" s="16"/>
      <c r="AI78" s="17"/>
      <c r="AJ78" s="15">
        <v>2</v>
      </c>
      <c r="AK78" s="16"/>
      <c r="AL78" s="17"/>
      <c r="AM78" s="16"/>
      <c r="AN78" s="16"/>
      <c r="AO78" s="16"/>
      <c r="AP78" s="18">
        <f t="shared" si="3"/>
        <v>3</v>
      </c>
    </row>
    <row r="79" spans="1:42" x14ac:dyDescent="0.3">
      <c r="A79" s="13"/>
      <c r="B79" s="14" t="s">
        <v>329</v>
      </c>
      <c r="C79" s="15"/>
      <c r="D79" s="16"/>
      <c r="E79" s="17"/>
      <c r="F79" s="15">
        <v>1</v>
      </c>
      <c r="G79" s="16"/>
      <c r="H79" s="17"/>
      <c r="I79" s="16"/>
      <c r="J79" s="16"/>
      <c r="K79" s="16"/>
      <c r="L79" s="15"/>
      <c r="M79" s="16"/>
      <c r="N79" s="17"/>
      <c r="O79" s="15"/>
      <c r="P79" s="16"/>
      <c r="Q79" s="17"/>
      <c r="R79" s="16"/>
      <c r="S79" s="16"/>
      <c r="T79" s="16"/>
      <c r="U79" s="15"/>
      <c r="V79" s="16"/>
      <c r="W79" s="17"/>
      <c r="X79" s="16"/>
      <c r="Y79" s="16"/>
      <c r="Z79" s="16"/>
      <c r="AA79" s="15"/>
      <c r="AB79" s="16"/>
      <c r="AC79" s="17"/>
      <c r="AD79" s="16"/>
      <c r="AE79" s="16"/>
      <c r="AF79" s="16"/>
      <c r="AG79" s="15"/>
      <c r="AH79" s="16"/>
      <c r="AI79" s="17"/>
      <c r="AJ79" s="15"/>
      <c r="AK79" s="16"/>
      <c r="AL79" s="17"/>
      <c r="AM79" s="16"/>
      <c r="AN79" s="16"/>
      <c r="AO79" s="16"/>
      <c r="AP79" s="18">
        <f t="shared" si="3"/>
        <v>1</v>
      </c>
    </row>
    <row r="80" spans="1:42" x14ac:dyDescent="0.3">
      <c r="A80" s="19"/>
      <c r="B80" s="25" t="s">
        <v>249</v>
      </c>
      <c r="C80" s="21"/>
      <c r="D80" s="22"/>
      <c r="E80" s="23"/>
      <c r="F80" s="21"/>
      <c r="G80" s="22"/>
      <c r="H80" s="23"/>
      <c r="I80" s="22"/>
      <c r="J80" s="22"/>
      <c r="K80" s="22"/>
      <c r="L80" s="21"/>
      <c r="M80" s="22"/>
      <c r="N80" s="23"/>
      <c r="O80" s="21"/>
      <c r="P80" s="22"/>
      <c r="Q80" s="23"/>
      <c r="R80" s="22"/>
      <c r="S80" s="22"/>
      <c r="T80" s="22"/>
      <c r="U80" s="21"/>
      <c r="V80" s="22"/>
      <c r="W80" s="23"/>
      <c r="X80" s="22"/>
      <c r="Y80" s="22"/>
      <c r="Z80" s="22"/>
      <c r="AA80" s="21"/>
      <c r="AB80" s="22"/>
      <c r="AC80" s="23"/>
      <c r="AD80" s="22"/>
      <c r="AE80" s="22"/>
      <c r="AF80" s="22"/>
      <c r="AG80" s="21">
        <v>3</v>
      </c>
      <c r="AH80" s="22">
        <v>1</v>
      </c>
      <c r="AI80" s="23"/>
      <c r="AJ80" s="21">
        <v>8</v>
      </c>
      <c r="AK80" s="22">
        <v>8</v>
      </c>
      <c r="AL80" s="23">
        <v>11</v>
      </c>
      <c r="AM80" s="22">
        <v>1</v>
      </c>
      <c r="AN80" s="22">
        <v>1</v>
      </c>
      <c r="AO80" s="22"/>
      <c r="AP80" s="9">
        <f t="shared" si="3"/>
        <v>33</v>
      </c>
    </row>
    <row r="81" spans="1:42" x14ac:dyDescent="0.3">
      <c r="A81" s="26" t="s">
        <v>239</v>
      </c>
      <c r="B81" s="27" t="s">
        <v>330</v>
      </c>
      <c r="C81" s="28"/>
      <c r="D81" s="29"/>
      <c r="E81" s="30"/>
      <c r="F81" s="28"/>
      <c r="G81" s="29"/>
      <c r="H81" s="30"/>
      <c r="I81" s="29"/>
      <c r="J81" s="29"/>
      <c r="K81" s="29"/>
      <c r="L81" s="28">
        <v>1</v>
      </c>
      <c r="M81" s="29"/>
      <c r="N81" s="30"/>
      <c r="O81" s="28"/>
      <c r="P81" s="29"/>
      <c r="Q81" s="30"/>
      <c r="R81" s="29"/>
      <c r="S81" s="29"/>
      <c r="T81" s="29"/>
      <c r="U81" s="28"/>
      <c r="V81" s="29"/>
      <c r="W81" s="30"/>
      <c r="X81" s="29"/>
      <c r="Y81" s="29"/>
      <c r="Z81" s="29"/>
      <c r="AA81" s="28"/>
      <c r="AB81" s="29"/>
      <c r="AC81" s="30"/>
      <c r="AD81" s="29"/>
      <c r="AE81" s="29"/>
      <c r="AF81" s="29"/>
      <c r="AG81" s="28"/>
      <c r="AH81" s="29"/>
      <c r="AI81" s="30">
        <v>2</v>
      </c>
      <c r="AJ81" s="28"/>
      <c r="AK81" s="29"/>
      <c r="AL81" s="30"/>
      <c r="AM81" s="29"/>
      <c r="AN81" s="29"/>
      <c r="AO81" s="29"/>
      <c r="AP81" s="31">
        <f t="shared" si="3"/>
        <v>3</v>
      </c>
    </row>
    <row r="82" spans="1:42" x14ac:dyDescent="0.3">
      <c r="A82" s="13" t="s">
        <v>240</v>
      </c>
      <c r="B82" s="14" t="s">
        <v>331</v>
      </c>
      <c r="C82" s="15"/>
      <c r="D82" s="16"/>
      <c r="E82" s="17"/>
      <c r="F82" s="15"/>
      <c r="G82" s="16"/>
      <c r="H82" s="17"/>
      <c r="I82" s="16"/>
      <c r="J82" s="16"/>
      <c r="K82" s="16"/>
      <c r="L82" s="15">
        <v>2</v>
      </c>
      <c r="M82" s="16"/>
      <c r="N82" s="17"/>
      <c r="O82" s="15"/>
      <c r="P82" s="16"/>
      <c r="Q82" s="17"/>
      <c r="R82" s="16"/>
      <c r="S82" s="16"/>
      <c r="T82" s="16"/>
      <c r="U82" s="15"/>
      <c r="V82" s="16"/>
      <c r="W82" s="17"/>
      <c r="X82" s="16"/>
      <c r="Y82" s="16"/>
      <c r="Z82" s="16"/>
      <c r="AA82" s="15"/>
      <c r="AB82" s="16"/>
      <c r="AC82" s="17"/>
      <c r="AD82" s="16"/>
      <c r="AE82" s="16"/>
      <c r="AF82" s="16"/>
      <c r="AG82" s="15"/>
      <c r="AH82" s="16"/>
      <c r="AI82" s="17"/>
      <c r="AJ82" s="15"/>
      <c r="AK82" s="16"/>
      <c r="AL82" s="17"/>
      <c r="AM82" s="16"/>
      <c r="AN82" s="16"/>
      <c r="AO82" s="16"/>
      <c r="AP82" s="18">
        <f t="shared" si="3"/>
        <v>2</v>
      </c>
    </row>
    <row r="83" spans="1:42" x14ac:dyDescent="0.3">
      <c r="A83" s="13"/>
      <c r="B83" s="14" t="s">
        <v>332</v>
      </c>
      <c r="C83" s="15"/>
      <c r="D83" s="16"/>
      <c r="E83" s="17"/>
      <c r="F83" s="15"/>
      <c r="G83" s="16"/>
      <c r="H83" s="17"/>
      <c r="I83" s="16">
        <v>3</v>
      </c>
      <c r="J83" s="16"/>
      <c r="K83" s="16"/>
      <c r="L83" s="15">
        <v>1</v>
      </c>
      <c r="M83" s="16"/>
      <c r="N83" s="17"/>
      <c r="O83" s="15"/>
      <c r="P83" s="16"/>
      <c r="Q83" s="17"/>
      <c r="R83" s="16"/>
      <c r="S83" s="16"/>
      <c r="T83" s="16"/>
      <c r="U83" s="15"/>
      <c r="V83" s="16"/>
      <c r="W83" s="17"/>
      <c r="X83" s="16">
        <v>5</v>
      </c>
      <c r="Y83" s="16"/>
      <c r="Z83" s="16"/>
      <c r="AA83" s="15"/>
      <c r="AB83" s="16"/>
      <c r="AC83" s="17"/>
      <c r="AD83" s="16"/>
      <c r="AE83" s="16"/>
      <c r="AF83" s="16"/>
      <c r="AG83" s="15">
        <v>3</v>
      </c>
      <c r="AH83" s="16"/>
      <c r="AI83" s="17"/>
      <c r="AJ83" s="15">
        <v>2</v>
      </c>
      <c r="AK83" s="16"/>
      <c r="AL83" s="17"/>
      <c r="AM83" s="16">
        <v>4</v>
      </c>
      <c r="AN83" s="16"/>
      <c r="AO83" s="16"/>
      <c r="AP83" s="18">
        <f t="shared" si="3"/>
        <v>18</v>
      </c>
    </row>
    <row r="84" spans="1:42" x14ac:dyDescent="0.3">
      <c r="A84" s="13"/>
      <c r="B84" s="14" t="s">
        <v>333</v>
      </c>
      <c r="C84" s="15"/>
      <c r="D84" s="16"/>
      <c r="E84" s="17"/>
      <c r="F84" s="15"/>
      <c r="G84" s="16"/>
      <c r="H84" s="17"/>
      <c r="I84" s="16"/>
      <c r="J84" s="16"/>
      <c r="K84" s="16"/>
      <c r="L84" s="15"/>
      <c r="M84" s="16"/>
      <c r="N84" s="17"/>
      <c r="O84" s="15">
        <v>1</v>
      </c>
      <c r="P84" s="16"/>
      <c r="Q84" s="17"/>
      <c r="R84" s="16"/>
      <c r="S84" s="16"/>
      <c r="T84" s="16"/>
      <c r="U84" s="15"/>
      <c r="V84" s="16"/>
      <c r="W84" s="17"/>
      <c r="X84" s="16"/>
      <c r="Y84" s="16"/>
      <c r="Z84" s="16"/>
      <c r="AA84" s="15"/>
      <c r="AB84" s="16"/>
      <c r="AC84" s="17"/>
      <c r="AD84" s="16"/>
      <c r="AE84" s="16"/>
      <c r="AF84" s="16"/>
      <c r="AG84" s="15"/>
      <c r="AH84" s="16"/>
      <c r="AI84" s="17"/>
      <c r="AJ84" s="15"/>
      <c r="AK84" s="16"/>
      <c r="AL84" s="17"/>
      <c r="AM84" s="16"/>
      <c r="AN84" s="16"/>
      <c r="AO84" s="16"/>
      <c r="AP84" s="18">
        <f t="shared" si="3"/>
        <v>1</v>
      </c>
    </row>
    <row r="85" spans="1:42" x14ac:dyDescent="0.3">
      <c r="A85" s="19"/>
      <c r="B85" s="25" t="s">
        <v>249</v>
      </c>
      <c r="C85" s="21"/>
      <c r="D85" s="22"/>
      <c r="E85" s="23">
        <v>13</v>
      </c>
      <c r="F85" s="21"/>
      <c r="G85" s="22">
        <v>1</v>
      </c>
      <c r="H85" s="23">
        <v>4</v>
      </c>
      <c r="I85" s="22"/>
      <c r="J85" s="22"/>
      <c r="K85" s="22"/>
      <c r="L85" s="21"/>
      <c r="M85" s="22">
        <v>4</v>
      </c>
      <c r="N85" s="23"/>
      <c r="O85" s="21"/>
      <c r="P85" s="22"/>
      <c r="Q85" s="23">
        <v>7</v>
      </c>
      <c r="R85" s="22"/>
      <c r="S85" s="22">
        <v>1</v>
      </c>
      <c r="T85" s="22">
        <v>2</v>
      </c>
      <c r="U85" s="21"/>
      <c r="V85" s="22"/>
      <c r="W85" s="23"/>
      <c r="X85" s="22"/>
      <c r="Y85" s="22">
        <v>9</v>
      </c>
      <c r="Z85" s="22">
        <v>14</v>
      </c>
      <c r="AA85" s="21"/>
      <c r="AB85" s="22">
        <v>1</v>
      </c>
      <c r="AC85" s="23"/>
      <c r="AD85" s="22"/>
      <c r="AE85" s="22"/>
      <c r="AF85" s="22"/>
      <c r="AG85" s="21"/>
      <c r="AH85" s="22">
        <v>2</v>
      </c>
      <c r="AI85" s="23">
        <v>6</v>
      </c>
      <c r="AJ85" s="21"/>
      <c r="AK85" s="22"/>
      <c r="AL85" s="23">
        <v>42</v>
      </c>
      <c r="AM85" s="22"/>
      <c r="AN85" s="22">
        <v>4</v>
      </c>
      <c r="AO85" s="22"/>
      <c r="AP85" s="18">
        <f t="shared" si="3"/>
        <v>110</v>
      </c>
    </row>
    <row r="86" spans="1:42" x14ac:dyDescent="0.3">
      <c r="A86" s="13" t="s">
        <v>241</v>
      </c>
      <c r="B86" s="14" t="s">
        <v>334</v>
      </c>
      <c r="C86" s="15"/>
      <c r="D86" s="16"/>
      <c r="E86" s="17"/>
      <c r="F86" s="15"/>
      <c r="G86" s="16"/>
      <c r="H86" s="17"/>
      <c r="I86" s="16"/>
      <c r="J86" s="16"/>
      <c r="K86" s="16"/>
      <c r="L86" s="15"/>
      <c r="M86" s="16"/>
      <c r="N86" s="17"/>
      <c r="O86" s="15"/>
      <c r="P86" s="16"/>
      <c r="Q86" s="17">
        <v>2</v>
      </c>
      <c r="R86" s="16"/>
      <c r="S86" s="16"/>
      <c r="T86" s="16"/>
      <c r="U86" s="15"/>
      <c r="V86" s="16"/>
      <c r="W86" s="17"/>
      <c r="X86" s="16"/>
      <c r="Y86" s="16"/>
      <c r="Z86" s="16"/>
      <c r="AA86" s="15"/>
      <c r="AB86" s="16"/>
      <c r="AC86" s="17"/>
      <c r="AD86" s="16"/>
      <c r="AE86" s="16"/>
      <c r="AF86" s="16"/>
      <c r="AG86" s="15"/>
      <c r="AH86" s="16"/>
      <c r="AI86" s="17"/>
      <c r="AJ86" s="15"/>
      <c r="AK86" s="16"/>
      <c r="AL86" s="17"/>
      <c r="AM86" s="16"/>
      <c r="AN86" s="16"/>
      <c r="AO86" s="16"/>
      <c r="AP86" s="18">
        <f t="shared" si="3"/>
        <v>2</v>
      </c>
    </row>
    <row r="87" spans="1:42" x14ac:dyDescent="0.3">
      <c r="A87" s="19"/>
      <c r="B87" s="20" t="s">
        <v>335</v>
      </c>
      <c r="C87" s="21"/>
      <c r="D87" s="22"/>
      <c r="E87" s="23">
        <v>4</v>
      </c>
      <c r="F87" s="21"/>
      <c r="G87" s="22"/>
      <c r="H87" s="23"/>
      <c r="I87" s="22"/>
      <c r="J87" s="22"/>
      <c r="K87" s="22"/>
      <c r="L87" s="21"/>
      <c r="M87" s="22"/>
      <c r="N87" s="23">
        <v>1</v>
      </c>
      <c r="O87" s="21"/>
      <c r="P87" s="22"/>
      <c r="Q87" s="23"/>
      <c r="R87" s="22"/>
      <c r="S87" s="22"/>
      <c r="T87" s="22">
        <v>5</v>
      </c>
      <c r="U87" s="21"/>
      <c r="V87" s="22"/>
      <c r="W87" s="23"/>
      <c r="X87" s="22"/>
      <c r="Y87" s="22"/>
      <c r="Z87" s="22">
        <v>2</v>
      </c>
      <c r="AA87" s="21"/>
      <c r="AB87" s="22"/>
      <c r="AC87" s="23"/>
      <c r="AD87" s="22"/>
      <c r="AE87" s="22"/>
      <c r="AF87" s="22"/>
      <c r="AG87" s="21"/>
      <c r="AH87" s="22"/>
      <c r="AI87" s="23"/>
      <c r="AJ87" s="21"/>
      <c r="AK87" s="22"/>
      <c r="AL87" s="23"/>
      <c r="AM87" s="22"/>
      <c r="AN87" s="22"/>
      <c r="AO87" s="22"/>
      <c r="AP87" s="9">
        <f t="shared" si="3"/>
        <v>12</v>
      </c>
    </row>
    <row r="88" spans="1:42" x14ac:dyDescent="0.3">
      <c r="A88" s="13" t="s">
        <v>249</v>
      </c>
      <c r="B88" s="24" t="s">
        <v>249</v>
      </c>
      <c r="C88" s="15"/>
      <c r="D88" s="16"/>
      <c r="E88" s="17"/>
      <c r="F88" s="15"/>
      <c r="G88" s="16"/>
      <c r="H88" s="17"/>
      <c r="I88" s="16"/>
      <c r="J88" s="16"/>
      <c r="K88" s="16"/>
      <c r="L88" s="15"/>
      <c r="M88" s="16"/>
      <c r="N88" s="17"/>
      <c r="O88" s="15"/>
      <c r="P88" s="16"/>
      <c r="Q88" s="17">
        <v>3</v>
      </c>
      <c r="R88" s="16"/>
      <c r="S88" s="16"/>
      <c r="T88" s="16"/>
      <c r="U88" s="15"/>
      <c r="V88" s="16"/>
      <c r="W88" s="17">
        <v>5</v>
      </c>
      <c r="X88" s="16"/>
      <c r="Y88" s="16"/>
      <c r="Z88" s="16">
        <v>1</v>
      </c>
      <c r="AA88" s="15"/>
      <c r="AB88" s="16"/>
      <c r="AC88" s="17"/>
      <c r="AD88" s="16"/>
      <c r="AE88" s="16"/>
      <c r="AF88" s="16">
        <v>5</v>
      </c>
      <c r="AG88" s="15"/>
      <c r="AH88" s="16"/>
      <c r="AI88" s="17">
        <v>3</v>
      </c>
      <c r="AJ88" s="15"/>
      <c r="AK88" s="16"/>
      <c r="AL88" s="17">
        <v>81</v>
      </c>
      <c r="AM88" s="16"/>
      <c r="AN88" s="16"/>
      <c r="AO88" s="16"/>
      <c r="AP88" s="18">
        <f t="shared" si="3"/>
        <v>98</v>
      </c>
    </row>
    <row r="89" spans="1:42" ht="14.5" thickBot="1" x14ac:dyDescent="0.35">
      <c r="A89" s="32" t="s">
        <v>227</v>
      </c>
      <c r="B89" s="33"/>
      <c r="C89" s="34">
        <f>SUM(C7:C88)</f>
        <v>20</v>
      </c>
      <c r="D89" s="35">
        <f t="shared" ref="D89:AO89" si="4">SUM(D7:D88)</f>
        <v>20</v>
      </c>
      <c r="E89" s="36">
        <f t="shared" si="4"/>
        <v>97</v>
      </c>
      <c r="F89" s="34">
        <f>SUM(F7:F88)</f>
        <v>2</v>
      </c>
      <c r="G89" s="35">
        <f>SUM(G7:G88)</f>
        <v>3</v>
      </c>
      <c r="H89" s="36">
        <f>SUM(H7:H88)</f>
        <v>4</v>
      </c>
      <c r="I89" s="35">
        <f t="shared" si="4"/>
        <v>10</v>
      </c>
      <c r="J89" s="35">
        <f t="shared" si="4"/>
        <v>7</v>
      </c>
      <c r="K89" s="35">
        <f t="shared" si="4"/>
        <v>4</v>
      </c>
      <c r="L89" s="34">
        <f t="shared" si="4"/>
        <v>16</v>
      </c>
      <c r="M89" s="35">
        <f t="shared" si="4"/>
        <v>9</v>
      </c>
      <c r="N89" s="36">
        <f t="shared" si="4"/>
        <v>2</v>
      </c>
      <c r="O89" s="34">
        <f t="shared" si="4"/>
        <v>5</v>
      </c>
      <c r="P89" s="35">
        <f t="shared" si="4"/>
        <v>5</v>
      </c>
      <c r="Q89" s="36">
        <f t="shared" si="4"/>
        <v>21</v>
      </c>
      <c r="R89" s="35">
        <f t="shared" si="4"/>
        <v>96</v>
      </c>
      <c r="S89" s="35">
        <f t="shared" si="4"/>
        <v>100</v>
      </c>
      <c r="T89" s="35">
        <f t="shared" si="4"/>
        <v>99</v>
      </c>
      <c r="U89" s="34">
        <f t="shared" si="4"/>
        <v>14</v>
      </c>
      <c r="V89" s="35">
        <f t="shared" si="4"/>
        <v>45</v>
      </c>
      <c r="W89" s="36">
        <f t="shared" si="4"/>
        <v>30</v>
      </c>
      <c r="X89" s="35">
        <f t="shared" si="4"/>
        <v>60</v>
      </c>
      <c r="Y89" s="35">
        <f t="shared" si="4"/>
        <v>111</v>
      </c>
      <c r="Z89" s="35">
        <f t="shared" si="4"/>
        <v>25</v>
      </c>
      <c r="AA89" s="34">
        <f t="shared" si="4"/>
        <v>141</v>
      </c>
      <c r="AB89" s="35">
        <f t="shared" si="4"/>
        <v>240</v>
      </c>
      <c r="AC89" s="36">
        <f t="shared" si="4"/>
        <v>45</v>
      </c>
      <c r="AD89" s="35">
        <f t="shared" si="4"/>
        <v>1653</v>
      </c>
      <c r="AE89" s="35">
        <f t="shared" si="4"/>
        <v>960</v>
      </c>
      <c r="AF89" s="35">
        <f t="shared" si="4"/>
        <v>67</v>
      </c>
      <c r="AG89" s="34">
        <f>SUM(AG7:AG88)</f>
        <v>64</v>
      </c>
      <c r="AH89" s="35">
        <f>SUM(AH7:AH88)</f>
        <v>77</v>
      </c>
      <c r="AI89" s="36">
        <f>SUM(AI7:AI88)</f>
        <v>73</v>
      </c>
      <c r="AJ89" s="34">
        <f t="shared" si="4"/>
        <v>87</v>
      </c>
      <c r="AK89" s="35">
        <f t="shared" si="4"/>
        <v>87</v>
      </c>
      <c r="AL89" s="36">
        <f t="shared" si="4"/>
        <v>789</v>
      </c>
      <c r="AM89" s="35">
        <f t="shared" si="4"/>
        <v>71</v>
      </c>
      <c r="AN89" s="35">
        <f>SUM(AN7:AN88)</f>
        <v>56</v>
      </c>
      <c r="AO89" s="35">
        <f t="shared" si="4"/>
        <v>22</v>
      </c>
      <c r="AP89" s="34">
        <f>SUM(C89:AO89)</f>
        <v>5237</v>
      </c>
    </row>
  </sheetData>
  <mergeCells count="18">
    <mergeCell ref="AP5:AP6"/>
    <mergeCell ref="A1:AP1"/>
    <mergeCell ref="AJ5:AL5"/>
    <mergeCell ref="AM5:AO5"/>
    <mergeCell ref="A89:B89"/>
    <mergeCell ref="AG5:AI5"/>
    <mergeCell ref="F5:H5"/>
    <mergeCell ref="O5:Q5"/>
    <mergeCell ref="R5:T5"/>
    <mergeCell ref="U5:W5"/>
    <mergeCell ref="X5:Z5"/>
    <mergeCell ref="AA5:AC5"/>
    <mergeCell ref="AD5:AF5"/>
    <mergeCell ref="A5:A6"/>
    <mergeCell ref="B5:B6"/>
    <mergeCell ref="C5:E5"/>
    <mergeCell ref="I5:K5"/>
    <mergeCell ref="L5:N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BA6A1-4A25-434F-BF9F-80C22D284436}">
  <dimension ref="A1:H336"/>
  <sheetViews>
    <sheetView zoomScaleNormal="100" workbookViewId="0">
      <selection activeCell="B4" sqref="B4"/>
    </sheetView>
  </sheetViews>
  <sheetFormatPr defaultRowHeight="11.5" x14ac:dyDescent="0.25"/>
  <cols>
    <col min="1" max="1" width="18.1796875" style="38" customWidth="1"/>
    <col min="2" max="2" width="17.6328125" style="38" customWidth="1"/>
    <col min="3" max="3" width="34.08984375" style="38" customWidth="1"/>
    <col min="4" max="4" width="11.6328125" style="38" customWidth="1"/>
    <col min="5" max="5" width="9.7265625" style="38" customWidth="1"/>
    <col min="6" max="6" width="10.90625" style="38" customWidth="1"/>
    <col min="7" max="7" width="9.81640625" style="38" customWidth="1"/>
    <col min="8" max="8" width="9.1796875" style="38" customWidth="1"/>
    <col min="9" max="16384" width="8.7265625" style="38"/>
  </cols>
  <sheetData>
    <row r="1" spans="1:8" ht="59.5" customHeight="1" x14ac:dyDescent="0.25">
      <c r="A1" s="37" t="s">
        <v>336</v>
      </c>
      <c r="B1" s="37"/>
      <c r="C1" s="37"/>
      <c r="D1" s="37"/>
      <c r="E1" s="37"/>
      <c r="F1" s="37"/>
      <c r="G1" s="37"/>
      <c r="H1" s="37"/>
    </row>
    <row r="2" spans="1:8" x14ac:dyDescent="0.25">
      <c r="A2" s="37"/>
      <c r="B2" s="37"/>
      <c r="C2" s="37"/>
      <c r="D2" s="37"/>
      <c r="E2" s="37"/>
      <c r="F2" s="37"/>
      <c r="G2" s="37"/>
      <c r="H2" s="37"/>
    </row>
    <row r="3" spans="1:8" x14ac:dyDescent="0.25">
      <c r="A3" s="39"/>
      <c r="B3" s="39"/>
      <c r="C3" s="39"/>
      <c r="D3" s="39"/>
      <c r="E3" s="39"/>
      <c r="F3" s="39"/>
      <c r="G3" s="39"/>
      <c r="H3" s="39"/>
    </row>
    <row r="5" spans="1:8" ht="12" thickBot="1" x14ac:dyDescent="0.3">
      <c r="B5" s="40"/>
      <c r="C5" s="40"/>
      <c r="D5" s="40"/>
      <c r="E5" s="40"/>
      <c r="F5" s="40"/>
      <c r="G5" s="40"/>
    </row>
    <row r="6" spans="1:8" ht="23.5" thickBot="1" x14ac:dyDescent="0.3">
      <c r="A6" s="41" t="s">
        <v>0</v>
      </c>
      <c r="B6" s="41" t="s">
        <v>5</v>
      </c>
      <c r="C6" s="41" t="s">
        <v>2</v>
      </c>
      <c r="D6" s="41" t="s">
        <v>3</v>
      </c>
      <c r="E6" s="42" t="s">
        <v>4</v>
      </c>
      <c r="F6" s="41" t="s">
        <v>337</v>
      </c>
      <c r="G6" s="41" t="s">
        <v>338</v>
      </c>
    </row>
    <row r="7" spans="1:8" x14ac:dyDescent="0.25">
      <c r="A7" s="38" t="s">
        <v>233</v>
      </c>
      <c r="B7" s="38" t="s">
        <v>7</v>
      </c>
      <c r="C7" s="38" t="s">
        <v>8</v>
      </c>
      <c r="D7" s="43">
        <v>-5.5293530000000001E-15</v>
      </c>
      <c r="E7" s="43">
        <v>0.35355340000000002</v>
      </c>
      <c r="F7" s="43">
        <v>-1.563937E-14</v>
      </c>
      <c r="G7" s="43">
        <v>1</v>
      </c>
    </row>
    <row r="8" spans="1:8" x14ac:dyDescent="0.25">
      <c r="C8" s="38" t="s">
        <v>9</v>
      </c>
      <c r="D8" s="43">
        <v>-6.0624619999999997E-2</v>
      </c>
      <c r="E8" s="43">
        <v>0.34831529999999999</v>
      </c>
      <c r="F8" s="43">
        <v>-0.17405100000000001</v>
      </c>
      <c r="G8" s="43">
        <v>1</v>
      </c>
    </row>
    <row r="9" spans="1:8" x14ac:dyDescent="0.25">
      <c r="C9" s="38" t="s">
        <v>10</v>
      </c>
      <c r="D9" s="43">
        <v>-7.5278550000000001E-15</v>
      </c>
      <c r="E9" s="43">
        <v>0.35355340000000002</v>
      </c>
      <c r="F9" s="43">
        <v>-2.1291990000000001E-14</v>
      </c>
      <c r="G9" s="43">
        <v>1</v>
      </c>
    </row>
    <row r="10" spans="1:8" x14ac:dyDescent="0.25">
      <c r="C10" s="38" t="s">
        <v>11</v>
      </c>
      <c r="D10" s="43">
        <v>-2.3460800000000001E-15</v>
      </c>
      <c r="E10" s="43">
        <v>0.35355340000000002</v>
      </c>
      <c r="F10" s="43">
        <v>-6.6357159999999996E-15</v>
      </c>
      <c r="G10" s="43">
        <v>1</v>
      </c>
    </row>
    <row r="11" spans="1:8" x14ac:dyDescent="0.25">
      <c r="C11" s="38" t="s">
        <v>12</v>
      </c>
      <c r="D11" s="43">
        <v>-0.13616030000000001</v>
      </c>
      <c r="E11" s="43">
        <v>0.35941070000000003</v>
      </c>
      <c r="F11" s="43">
        <v>-0.37884329999999999</v>
      </c>
      <c r="G11" s="43">
        <v>1</v>
      </c>
    </row>
    <row r="12" spans="1:8" x14ac:dyDescent="0.25">
      <c r="C12" s="38" t="s">
        <v>13</v>
      </c>
      <c r="D12" s="43">
        <v>-0.35667490000000002</v>
      </c>
      <c r="E12" s="43">
        <v>0.33541019999999999</v>
      </c>
      <c r="F12" s="43">
        <v>-1.063399</v>
      </c>
      <c r="G12" s="43">
        <v>0.86468974899999995</v>
      </c>
    </row>
    <row r="13" spans="1:8" x14ac:dyDescent="0.25">
      <c r="C13" s="38" t="s">
        <v>14</v>
      </c>
      <c r="D13" s="43">
        <v>-0.52324809999999999</v>
      </c>
      <c r="E13" s="43">
        <v>0.31549490000000002</v>
      </c>
      <c r="F13" s="43">
        <v>-1.6584989999999999</v>
      </c>
      <c r="G13" s="43">
        <v>0.50523629999999997</v>
      </c>
    </row>
    <row r="14" spans="1:8" x14ac:dyDescent="0.25">
      <c r="C14" s="38" t="s">
        <v>15</v>
      </c>
      <c r="D14" s="43">
        <v>-0.4595323</v>
      </c>
      <c r="E14" s="43">
        <v>0.33931040000000001</v>
      </c>
      <c r="F14" s="43">
        <v>-1.354312</v>
      </c>
      <c r="G14" s="43">
        <v>0.70984735899999996</v>
      </c>
    </row>
    <row r="15" spans="1:8" x14ac:dyDescent="0.25">
      <c r="C15" s="38" t="s">
        <v>16</v>
      </c>
      <c r="D15" s="43">
        <v>-3.3861210000000001E-15</v>
      </c>
      <c r="E15" s="43">
        <v>0.35355340000000002</v>
      </c>
      <c r="F15" s="43">
        <v>-9.5773960000000005E-15</v>
      </c>
      <c r="G15" s="43">
        <v>1</v>
      </c>
    </row>
    <row r="16" spans="1:8" x14ac:dyDescent="0.25">
      <c r="C16" s="38" t="s">
        <v>17</v>
      </c>
      <c r="D16" s="43">
        <v>-6.0624619999999997E-2</v>
      </c>
      <c r="E16" s="43">
        <v>0.34831529999999999</v>
      </c>
      <c r="F16" s="43">
        <v>-0.17405100000000001</v>
      </c>
      <c r="G16" s="43">
        <v>1</v>
      </c>
    </row>
    <row r="17" spans="3:7" x14ac:dyDescent="0.25">
      <c r="C17" s="38" t="s">
        <v>18</v>
      </c>
      <c r="D17" s="43">
        <v>-1.9985020000000001E-15</v>
      </c>
      <c r="E17" s="43">
        <v>0.35355340000000002</v>
      </c>
      <c r="F17" s="43">
        <v>-5.6526169999999997E-15</v>
      </c>
      <c r="G17" s="43">
        <v>1</v>
      </c>
    </row>
    <row r="18" spans="3:7" x14ac:dyDescent="0.25">
      <c r="C18" s="38" t="s">
        <v>19</v>
      </c>
      <c r="D18" s="43">
        <v>3.1832739999999998E-15</v>
      </c>
      <c r="E18" s="43">
        <v>0.35355340000000002</v>
      </c>
      <c r="F18" s="43">
        <v>9.0036570000000006E-15</v>
      </c>
      <c r="G18" s="43">
        <v>1</v>
      </c>
    </row>
    <row r="19" spans="3:7" x14ac:dyDescent="0.25">
      <c r="C19" s="38" t="s">
        <v>20</v>
      </c>
      <c r="D19" s="43">
        <v>-0.13616030000000001</v>
      </c>
      <c r="E19" s="43">
        <v>0.35941070000000003</v>
      </c>
      <c r="F19" s="43">
        <v>-0.37884329999999999</v>
      </c>
      <c r="G19" s="43">
        <v>1</v>
      </c>
    </row>
    <row r="20" spans="3:7" x14ac:dyDescent="0.25">
      <c r="C20" s="38" t="s">
        <v>21</v>
      </c>
      <c r="D20" s="43">
        <v>-0.35667490000000002</v>
      </c>
      <c r="E20" s="43">
        <v>0.33541019999999999</v>
      </c>
      <c r="F20" s="43">
        <v>-1.063399</v>
      </c>
      <c r="G20" s="43">
        <v>0.86468974899999995</v>
      </c>
    </row>
    <row r="21" spans="3:7" x14ac:dyDescent="0.25">
      <c r="C21" s="38" t="s">
        <v>22</v>
      </c>
      <c r="D21" s="43">
        <v>-0.52324809999999999</v>
      </c>
      <c r="E21" s="43">
        <v>0.31549490000000002</v>
      </c>
      <c r="F21" s="43">
        <v>-1.6584989999999999</v>
      </c>
      <c r="G21" s="43">
        <v>0.50523629999999997</v>
      </c>
    </row>
    <row r="22" spans="3:7" x14ac:dyDescent="0.25">
      <c r="C22" s="38" t="s">
        <v>23</v>
      </c>
      <c r="D22" s="43">
        <v>-0.4595323</v>
      </c>
      <c r="E22" s="43">
        <v>0.33931040000000001</v>
      </c>
      <c r="F22" s="43">
        <v>-1.354312</v>
      </c>
      <c r="G22" s="43">
        <v>0.70984735899999996</v>
      </c>
    </row>
    <row r="23" spans="3:7" x14ac:dyDescent="0.25">
      <c r="C23" s="38" t="s">
        <v>24</v>
      </c>
      <c r="D23" s="43">
        <v>2.1432330000000002E-15</v>
      </c>
      <c r="E23" s="43">
        <v>0.35355340000000002</v>
      </c>
      <c r="F23" s="43">
        <v>6.0619780000000003E-15</v>
      </c>
      <c r="G23" s="43">
        <v>1</v>
      </c>
    </row>
    <row r="24" spans="3:7" x14ac:dyDescent="0.25">
      <c r="C24" s="38" t="s">
        <v>25</v>
      </c>
      <c r="D24" s="43">
        <v>6.0624619999999997E-2</v>
      </c>
      <c r="E24" s="43">
        <v>0.34831529999999999</v>
      </c>
      <c r="F24" s="43">
        <v>0.17405100000000001</v>
      </c>
      <c r="G24" s="43">
        <v>1</v>
      </c>
    </row>
    <row r="25" spans="3:7" x14ac:dyDescent="0.25">
      <c r="C25" s="38" t="s">
        <v>26</v>
      </c>
      <c r="D25" s="43">
        <v>6.0624619999999997E-2</v>
      </c>
      <c r="E25" s="43">
        <v>0.34831529999999999</v>
      </c>
      <c r="F25" s="43">
        <v>0.17405100000000001</v>
      </c>
      <c r="G25" s="43">
        <v>1</v>
      </c>
    </row>
    <row r="26" spans="3:7" x14ac:dyDescent="0.25">
      <c r="C26" s="38" t="s">
        <v>27</v>
      </c>
      <c r="D26" s="43">
        <v>-7.5535699999999997E-2</v>
      </c>
      <c r="E26" s="43">
        <v>0.3542592</v>
      </c>
      <c r="F26" s="43">
        <v>-0.21322160000000001</v>
      </c>
      <c r="G26" s="43">
        <v>1</v>
      </c>
    </row>
    <row r="27" spans="3:7" x14ac:dyDescent="0.25">
      <c r="C27" s="38" t="s">
        <v>28</v>
      </c>
      <c r="D27" s="43">
        <v>-0.29605029999999999</v>
      </c>
      <c r="E27" s="43">
        <v>0.32988410000000001</v>
      </c>
      <c r="F27" s="43">
        <v>-0.89743729999999999</v>
      </c>
      <c r="G27" s="43">
        <v>1</v>
      </c>
    </row>
    <row r="28" spans="3:7" x14ac:dyDescent="0.25">
      <c r="C28" s="38" t="s">
        <v>29</v>
      </c>
      <c r="D28" s="43">
        <v>-0.46262350000000002</v>
      </c>
      <c r="E28" s="43">
        <v>0.30961359999999999</v>
      </c>
      <c r="F28" s="43">
        <v>-1.494197</v>
      </c>
      <c r="G28" s="43">
        <v>0.64065837400000003</v>
      </c>
    </row>
    <row r="29" spans="3:7" x14ac:dyDescent="0.25">
      <c r="C29" s="38" t="s">
        <v>30</v>
      </c>
      <c r="D29" s="43">
        <v>-0.39890769999999998</v>
      </c>
      <c r="E29" s="43">
        <v>0.3338489</v>
      </c>
      <c r="F29" s="43">
        <v>-1.1948749999999999</v>
      </c>
      <c r="G29" s="43">
        <v>0.83515116300000003</v>
      </c>
    </row>
    <row r="30" spans="3:7" x14ac:dyDescent="0.25">
      <c r="C30" s="38" t="s">
        <v>31</v>
      </c>
      <c r="D30" s="43">
        <v>6.0624619999999997E-2</v>
      </c>
      <c r="E30" s="43">
        <v>0.34831529999999999</v>
      </c>
      <c r="F30" s="43">
        <v>0.17405100000000001</v>
      </c>
      <c r="G30" s="43">
        <v>1</v>
      </c>
    </row>
    <row r="31" spans="3:7" x14ac:dyDescent="0.25">
      <c r="C31" s="38" t="s">
        <v>32</v>
      </c>
      <c r="D31" s="43">
        <v>5.1817760000000003E-15</v>
      </c>
      <c r="E31" s="43">
        <v>0.35355340000000002</v>
      </c>
      <c r="F31" s="43">
        <v>1.465627E-14</v>
      </c>
      <c r="G31" s="43">
        <v>1</v>
      </c>
    </row>
    <row r="32" spans="3:7" x14ac:dyDescent="0.25">
      <c r="C32" s="38" t="s">
        <v>33</v>
      </c>
      <c r="D32" s="43">
        <v>-0.13616030000000001</v>
      </c>
      <c r="E32" s="43">
        <v>0.35941070000000003</v>
      </c>
      <c r="F32" s="43">
        <v>-0.37884329999999999</v>
      </c>
      <c r="G32" s="43">
        <v>1</v>
      </c>
    </row>
    <row r="33" spans="3:7" x14ac:dyDescent="0.25">
      <c r="C33" s="38" t="s">
        <v>34</v>
      </c>
      <c r="D33" s="43">
        <v>-0.35667490000000002</v>
      </c>
      <c r="E33" s="43">
        <v>0.33541019999999999</v>
      </c>
      <c r="F33" s="43">
        <v>-1.063399</v>
      </c>
      <c r="G33" s="43">
        <v>0.86468974899999995</v>
      </c>
    </row>
    <row r="34" spans="3:7" x14ac:dyDescent="0.25">
      <c r="C34" s="38" t="s">
        <v>35</v>
      </c>
      <c r="D34" s="43">
        <v>-0.52324809999999999</v>
      </c>
      <c r="E34" s="43">
        <v>0.31549490000000002</v>
      </c>
      <c r="F34" s="43">
        <v>-1.6584989999999999</v>
      </c>
      <c r="G34" s="43">
        <v>0.50523629999999997</v>
      </c>
    </row>
    <row r="35" spans="3:7" x14ac:dyDescent="0.25">
      <c r="C35" s="38" t="s">
        <v>36</v>
      </c>
      <c r="D35" s="43">
        <v>-0.4595323</v>
      </c>
      <c r="E35" s="43">
        <v>0.33931040000000001</v>
      </c>
      <c r="F35" s="43">
        <v>-1.354312</v>
      </c>
      <c r="G35" s="43">
        <v>0.70984735899999996</v>
      </c>
    </row>
    <row r="36" spans="3:7" x14ac:dyDescent="0.25">
      <c r="C36" s="38" t="s">
        <v>37</v>
      </c>
      <c r="D36" s="43">
        <v>4.1417350000000002E-15</v>
      </c>
      <c r="E36" s="43">
        <v>0.35355340000000002</v>
      </c>
      <c r="F36" s="43">
        <v>1.171459E-14</v>
      </c>
      <c r="G36" s="43">
        <v>1</v>
      </c>
    </row>
    <row r="37" spans="3:7" x14ac:dyDescent="0.25">
      <c r="C37" s="38" t="s">
        <v>38</v>
      </c>
      <c r="D37" s="43">
        <v>-0.13616030000000001</v>
      </c>
      <c r="E37" s="43">
        <v>0.35941070000000003</v>
      </c>
      <c r="F37" s="43">
        <v>-0.37884329999999999</v>
      </c>
      <c r="G37" s="43">
        <v>1</v>
      </c>
    </row>
    <row r="38" spans="3:7" x14ac:dyDescent="0.25">
      <c r="C38" s="38" t="s">
        <v>39</v>
      </c>
      <c r="D38" s="43">
        <v>-0.35667490000000002</v>
      </c>
      <c r="E38" s="43">
        <v>0.33541019999999999</v>
      </c>
      <c r="F38" s="43">
        <v>-1.063399</v>
      </c>
      <c r="G38" s="43">
        <v>0.86468970000000001</v>
      </c>
    </row>
    <row r="39" spans="3:7" x14ac:dyDescent="0.25">
      <c r="C39" s="38" t="s">
        <v>40</v>
      </c>
      <c r="D39" s="43">
        <v>-0.52324809999999999</v>
      </c>
      <c r="E39" s="43">
        <v>0.31549490000000002</v>
      </c>
      <c r="F39" s="43">
        <v>-1.6584989999999999</v>
      </c>
      <c r="G39" s="43">
        <v>0.50523629999999997</v>
      </c>
    </row>
    <row r="40" spans="3:7" x14ac:dyDescent="0.25">
      <c r="C40" s="38" t="s">
        <v>41</v>
      </c>
      <c r="D40" s="43">
        <v>-0.4595323</v>
      </c>
      <c r="E40" s="43">
        <v>0.33931040000000001</v>
      </c>
      <c r="F40" s="43">
        <v>-1.354312</v>
      </c>
      <c r="G40" s="43">
        <v>0.70984740000000002</v>
      </c>
    </row>
    <row r="41" spans="3:7" x14ac:dyDescent="0.25">
      <c r="C41" s="38" t="s">
        <v>42</v>
      </c>
      <c r="D41" s="43">
        <v>-1.0400410000000001E-15</v>
      </c>
      <c r="E41" s="43">
        <v>0.35355340000000002</v>
      </c>
      <c r="F41" s="43">
        <v>-2.9416800000000001E-15</v>
      </c>
      <c r="G41" s="43">
        <v>1</v>
      </c>
    </row>
    <row r="42" spans="3:7" x14ac:dyDescent="0.25">
      <c r="C42" s="38" t="s">
        <v>43</v>
      </c>
      <c r="D42" s="43">
        <v>-0.22051460000000001</v>
      </c>
      <c r="E42" s="43">
        <v>0.34157880000000002</v>
      </c>
      <c r="F42" s="43">
        <v>-0.64557469999999995</v>
      </c>
      <c r="G42" s="43">
        <v>1</v>
      </c>
    </row>
    <row r="43" spans="3:7" x14ac:dyDescent="0.25">
      <c r="C43" s="38" t="s">
        <v>44</v>
      </c>
      <c r="D43" s="43">
        <v>-0.38708779999999998</v>
      </c>
      <c r="E43" s="43">
        <v>0.32204519999999998</v>
      </c>
      <c r="F43" s="43">
        <v>-1.201967</v>
      </c>
      <c r="G43" s="43">
        <v>0.83515119999999998</v>
      </c>
    </row>
    <row r="44" spans="3:7" x14ac:dyDescent="0.25">
      <c r="C44" s="38" t="s">
        <v>45</v>
      </c>
      <c r="D44" s="43">
        <v>-0.32337199999999999</v>
      </c>
      <c r="E44" s="43">
        <v>0.34540939999999998</v>
      </c>
      <c r="F44" s="43">
        <v>-0.93619929999999996</v>
      </c>
      <c r="G44" s="43">
        <v>1</v>
      </c>
    </row>
    <row r="45" spans="3:7" x14ac:dyDescent="0.25">
      <c r="C45" s="38" t="s">
        <v>46</v>
      </c>
      <c r="D45" s="43">
        <v>0.13616030000000001</v>
      </c>
      <c r="E45" s="43">
        <v>0.35941070000000003</v>
      </c>
      <c r="F45" s="43">
        <v>0.37884329999999999</v>
      </c>
      <c r="G45" s="43">
        <v>1</v>
      </c>
    </row>
    <row r="46" spans="3:7" x14ac:dyDescent="0.25">
      <c r="C46" s="38" t="s">
        <v>47</v>
      </c>
      <c r="D46" s="43">
        <v>-0.1665732</v>
      </c>
      <c r="E46" s="43">
        <v>0.29502040000000002</v>
      </c>
      <c r="F46" s="43">
        <v>-0.56461589999999995</v>
      </c>
      <c r="G46" s="43">
        <v>1</v>
      </c>
    </row>
    <row r="47" spans="3:7" x14ac:dyDescent="0.25">
      <c r="C47" s="38" t="s">
        <v>48</v>
      </c>
      <c r="D47" s="43">
        <v>-0.1028574</v>
      </c>
      <c r="E47" s="43">
        <v>0.32036160000000002</v>
      </c>
      <c r="F47" s="43">
        <v>-0.32106649999999998</v>
      </c>
      <c r="G47" s="43">
        <v>1</v>
      </c>
    </row>
    <row r="48" spans="3:7" x14ac:dyDescent="0.25">
      <c r="C48" s="38" t="s">
        <v>49</v>
      </c>
      <c r="D48" s="43">
        <v>0.35667490000000002</v>
      </c>
      <c r="E48" s="43">
        <v>0.33541019999999999</v>
      </c>
      <c r="F48" s="43">
        <v>1.063399</v>
      </c>
      <c r="G48" s="43">
        <v>0.86468970000000001</v>
      </c>
    </row>
    <row r="49" spans="3:7" x14ac:dyDescent="0.25">
      <c r="C49" s="38" t="s">
        <v>50</v>
      </c>
      <c r="D49" s="43">
        <v>6.3715809999999998E-2</v>
      </c>
      <c r="E49" s="43">
        <v>0.29944720000000002</v>
      </c>
      <c r="F49" s="43">
        <v>0.2127781</v>
      </c>
      <c r="G49" s="43">
        <v>1</v>
      </c>
    </row>
    <row r="50" spans="3:7" x14ac:dyDescent="0.25">
      <c r="C50" s="38" t="s">
        <v>51</v>
      </c>
      <c r="D50" s="43">
        <v>0.52324809999999999</v>
      </c>
      <c r="E50" s="43">
        <v>0.31549490000000002</v>
      </c>
      <c r="F50" s="43">
        <v>1.6584989999999999</v>
      </c>
      <c r="G50" s="43">
        <v>0.50523629999999997</v>
      </c>
    </row>
    <row r="51" spans="3:7" x14ac:dyDescent="0.25">
      <c r="C51" s="38" t="s">
        <v>52</v>
      </c>
      <c r="D51" s="43">
        <v>0.4595323</v>
      </c>
      <c r="E51" s="43">
        <v>0.33931040000000001</v>
      </c>
      <c r="F51" s="43">
        <v>1.354312</v>
      </c>
      <c r="G51" s="43">
        <v>0.70984740000000002</v>
      </c>
    </row>
    <row r="52" spans="3:7" x14ac:dyDescent="0.25">
      <c r="C52" s="38" t="s">
        <v>53</v>
      </c>
      <c r="D52" s="43">
        <v>0.117783</v>
      </c>
      <c r="E52" s="43">
        <v>0.34359210000000001</v>
      </c>
      <c r="F52" s="43">
        <v>0.34279900000000002</v>
      </c>
      <c r="G52" s="43">
        <v>1</v>
      </c>
    </row>
    <row r="53" spans="3:7" x14ac:dyDescent="0.25">
      <c r="C53" s="38" t="s">
        <v>54</v>
      </c>
      <c r="D53" s="43" t="s">
        <v>6</v>
      </c>
      <c r="E53" s="43" t="s">
        <v>6</v>
      </c>
      <c r="F53" s="43" t="s">
        <v>6</v>
      </c>
      <c r="G53" s="43" t="s">
        <v>6</v>
      </c>
    </row>
    <row r="54" spans="3:7" x14ac:dyDescent="0.25">
      <c r="C54" s="38" t="s">
        <v>55</v>
      </c>
      <c r="D54" s="43">
        <v>0.117783</v>
      </c>
      <c r="E54" s="43">
        <v>0.34359210000000001</v>
      </c>
      <c r="F54" s="43">
        <v>0.34279900000000002</v>
      </c>
      <c r="G54" s="43">
        <v>1</v>
      </c>
    </row>
    <row r="55" spans="3:7" x14ac:dyDescent="0.25">
      <c r="C55" s="38" t="s">
        <v>56</v>
      </c>
      <c r="D55" s="43">
        <v>0.117783</v>
      </c>
      <c r="E55" s="43">
        <v>0.34359210000000001</v>
      </c>
      <c r="F55" s="43">
        <v>0.34279900000000002</v>
      </c>
      <c r="G55" s="43">
        <v>1</v>
      </c>
    </row>
    <row r="56" spans="3:7" x14ac:dyDescent="0.25">
      <c r="C56" s="38" t="s">
        <v>57</v>
      </c>
      <c r="D56" s="43">
        <v>4.8790159999999999E-2</v>
      </c>
      <c r="E56" s="43">
        <v>0.34960289999999999</v>
      </c>
      <c r="F56" s="43">
        <v>0.13955880000000001</v>
      </c>
      <c r="G56" s="43">
        <v>1</v>
      </c>
    </row>
    <row r="57" spans="3:7" x14ac:dyDescent="0.25">
      <c r="C57" s="38" t="s">
        <v>58</v>
      </c>
      <c r="D57" s="43" t="s">
        <v>6</v>
      </c>
      <c r="E57" s="43" t="s">
        <v>6</v>
      </c>
      <c r="F57" s="43" t="s">
        <v>6</v>
      </c>
      <c r="G57" s="43" t="s">
        <v>6</v>
      </c>
    </row>
    <row r="58" spans="3:7" x14ac:dyDescent="0.25">
      <c r="C58" s="38" t="s">
        <v>59</v>
      </c>
      <c r="D58" s="43">
        <v>-0.72054620000000003</v>
      </c>
      <c r="E58" s="43">
        <v>0.28737180000000001</v>
      </c>
      <c r="F58" s="43">
        <v>-2.5073660000000002</v>
      </c>
      <c r="G58" s="43">
        <v>9.4133289999999994E-2</v>
      </c>
    </row>
    <row r="59" spans="3:7" x14ac:dyDescent="0.25">
      <c r="C59" s="38" t="s">
        <v>60</v>
      </c>
      <c r="D59" s="43">
        <v>-1.0082279999999999</v>
      </c>
      <c r="E59" s="43">
        <v>0.28737180000000001</v>
      </c>
      <c r="F59" s="43">
        <v>-3.508445</v>
      </c>
      <c r="G59" s="43">
        <v>5.5098079999999997E-3</v>
      </c>
    </row>
    <row r="60" spans="3:7" x14ac:dyDescent="0.25">
      <c r="C60" s="38" t="s">
        <v>61</v>
      </c>
      <c r="D60" s="43" t="s">
        <v>6</v>
      </c>
      <c r="E60" s="43" t="s">
        <v>6</v>
      </c>
      <c r="F60" s="43" t="s">
        <v>6</v>
      </c>
      <c r="G60" s="43" t="s">
        <v>6</v>
      </c>
    </row>
    <row r="61" spans="3:7" x14ac:dyDescent="0.25">
      <c r="C61" s="38" t="s">
        <v>62</v>
      </c>
      <c r="D61" s="43" t="s">
        <v>6</v>
      </c>
      <c r="E61" s="43" t="s">
        <v>6</v>
      </c>
      <c r="F61" s="43" t="s">
        <v>6</v>
      </c>
      <c r="G61" s="43" t="s">
        <v>6</v>
      </c>
    </row>
    <row r="62" spans="3:7" x14ac:dyDescent="0.25">
      <c r="C62" s="38" t="s">
        <v>63</v>
      </c>
      <c r="D62" s="43">
        <v>-1.6793139999999999E-15</v>
      </c>
      <c r="E62" s="43">
        <v>0.35355340000000002</v>
      </c>
      <c r="F62" s="43">
        <v>-4.7498170000000001E-15</v>
      </c>
      <c r="G62" s="43">
        <v>1</v>
      </c>
    </row>
    <row r="63" spans="3:7" x14ac:dyDescent="0.25">
      <c r="C63" s="38" t="s">
        <v>64</v>
      </c>
      <c r="D63" s="43">
        <v>1.7816150000000001E-15</v>
      </c>
      <c r="E63" s="43">
        <v>0.35355340000000002</v>
      </c>
      <c r="F63" s="43">
        <v>5.0391690000000004E-15</v>
      </c>
      <c r="G63" s="43">
        <v>1</v>
      </c>
    </row>
    <row r="64" spans="3:7" x14ac:dyDescent="0.25">
      <c r="C64" s="38" t="s">
        <v>65</v>
      </c>
      <c r="D64" s="43">
        <v>-6.8992869999999998E-2</v>
      </c>
      <c r="E64" s="43">
        <v>0.35939759999999998</v>
      </c>
      <c r="F64" s="43">
        <v>-0.1919681</v>
      </c>
      <c r="G64" s="43">
        <v>1</v>
      </c>
    </row>
    <row r="65" spans="3:7" x14ac:dyDescent="0.25">
      <c r="C65" s="38" t="s">
        <v>66</v>
      </c>
      <c r="D65" s="43" t="s">
        <v>6</v>
      </c>
      <c r="E65" s="43" t="s">
        <v>6</v>
      </c>
      <c r="F65" s="43" t="s">
        <v>6</v>
      </c>
      <c r="G65" s="43" t="s">
        <v>6</v>
      </c>
    </row>
    <row r="66" spans="3:7" x14ac:dyDescent="0.25">
      <c r="C66" s="38" t="s">
        <v>67</v>
      </c>
      <c r="D66" s="43">
        <v>-0.8383292</v>
      </c>
      <c r="E66" s="43">
        <v>0.29921059999999999</v>
      </c>
      <c r="F66" s="43">
        <v>-2.801803</v>
      </c>
      <c r="G66" s="43">
        <v>4.3921370000000001E-2</v>
      </c>
    </row>
    <row r="67" spans="3:7" x14ac:dyDescent="0.25">
      <c r="C67" s="38" t="s">
        <v>68</v>
      </c>
      <c r="D67" s="43">
        <v>-1.1260110000000001</v>
      </c>
      <c r="E67" s="43">
        <v>0.29921059999999999</v>
      </c>
      <c r="F67" s="43">
        <v>-3.7632729999999999</v>
      </c>
      <c r="G67" s="43">
        <v>2.2662670000000002E-3</v>
      </c>
    </row>
    <row r="68" spans="3:7" x14ac:dyDescent="0.25">
      <c r="C68" s="38" t="s">
        <v>69</v>
      </c>
      <c r="D68" s="43" t="s">
        <v>6</v>
      </c>
      <c r="E68" s="43" t="s">
        <v>6</v>
      </c>
      <c r="F68" s="43" t="s">
        <v>6</v>
      </c>
      <c r="G68" s="43" t="s">
        <v>6</v>
      </c>
    </row>
    <row r="69" spans="3:7" x14ac:dyDescent="0.25">
      <c r="C69" s="38" t="s">
        <v>70</v>
      </c>
      <c r="D69" s="43" t="s">
        <v>6</v>
      </c>
      <c r="E69" s="43" t="s">
        <v>6</v>
      </c>
      <c r="F69" s="43" t="s">
        <v>6</v>
      </c>
      <c r="G69" s="43" t="s">
        <v>6</v>
      </c>
    </row>
    <row r="70" spans="3:7" x14ac:dyDescent="0.25">
      <c r="C70" s="38" t="s">
        <v>71</v>
      </c>
      <c r="D70" s="43" t="s">
        <v>6</v>
      </c>
      <c r="E70" s="43" t="s">
        <v>6</v>
      </c>
      <c r="F70" s="43" t="s">
        <v>6</v>
      </c>
      <c r="G70" s="43" t="s">
        <v>6</v>
      </c>
    </row>
    <row r="71" spans="3:7" x14ac:dyDescent="0.25">
      <c r="C71" s="38" t="s">
        <v>72</v>
      </c>
      <c r="D71" s="43" t="s">
        <v>6</v>
      </c>
      <c r="E71" s="43" t="s">
        <v>6</v>
      </c>
      <c r="F71" s="43" t="s">
        <v>6</v>
      </c>
      <c r="G71" s="43" t="s">
        <v>6</v>
      </c>
    </row>
    <row r="72" spans="3:7" x14ac:dyDescent="0.25">
      <c r="C72" s="38" t="s">
        <v>73</v>
      </c>
      <c r="D72" s="43" t="s">
        <v>6</v>
      </c>
      <c r="E72" s="43" t="s">
        <v>6</v>
      </c>
      <c r="F72" s="43" t="s">
        <v>6</v>
      </c>
      <c r="G72" s="43" t="s">
        <v>6</v>
      </c>
    </row>
    <row r="73" spans="3:7" x14ac:dyDescent="0.25">
      <c r="C73" s="38" t="s">
        <v>74</v>
      </c>
      <c r="D73" s="43" t="s">
        <v>6</v>
      </c>
      <c r="E73" s="43" t="s">
        <v>6</v>
      </c>
      <c r="F73" s="43" t="s">
        <v>6</v>
      </c>
      <c r="G73" s="43" t="s">
        <v>6</v>
      </c>
    </row>
    <row r="74" spans="3:7" x14ac:dyDescent="0.25">
      <c r="C74" s="38" t="s">
        <v>75</v>
      </c>
      <c r="D74" s="43" t="s">
        <v>6</v>
      </c>
      <c r="E74" s="43" t="s">
        <v>6</v>
      </c>
      <c r="F74" s="43" t="s">
        <v>6</v>
      </c>
      <c r="G74" s="43" t="s">
        <v>6</v>
      </c>
    </row>
    <row r="75" spans="3:7" x14ac:dyDescent="0.25">
      <c r="C75" s="38" t="s">
        <v>76</v>
      </c>
      <c r="D75" s="43" t="s">
        <v>6</v>
      </c>
      <c r="E75" s="43" t="s">
        <v>6</v>
      </c>
      <c r="F75" s="43" t="s">
        <v>6</v>
      </c>
      <c r="G75" s="43" t="s">
        <v>6</v>
      </c>
    </row>
    <row r="76" spans="3:7" x14ac:dyDescent="0.25">
      <c r="C76" s="38" t="s">
        <v>77</v>
      </c>
      <c r="D76" s="43">
        <v>3.4609290000000002E-15</v>
      </c>
      <c r="E76" s="43">
        <v>0.35355340000000002</v>
      </c>
      <c r="F76" s="43">
        <v>9.7889859999999997E-15</v>
      </c>
      <c r="G76" s="43">
        <v>1</v>
      </c>
    </row>
    <row r="77" spans="3:7" x14ac:dyDescent="0.25">
      <c r="C77" s="38" t="s">
        <v>78</v>
      </c>
      <c r="D77" s="43">
        <v>-6.8992869999999998E-2</v>
      </c>
      <c r="E77" s="43">
        <v>0.35939759999999998</v>
      </c>
      <c r="F77" s="43">
        <v>-0.1919681</v>
      </c>
      <c r="G77" s="43">
        <v>1</v>
      </c>
    </row>
    <row r="78" spans="3:7" x14ac:dyDescent="0.25">
      <c r="C78" s="38" t="s">
        <v>79</v>
      </c>
      <c r="D78" s="43" t="s">
        <v>6</v>
      </c>
      <c r="E78" s="43" t="s">
        <v>6</v>
      </c>
      <c r="F78" s="43" t="s">
        <v>6</v>
      </c>
      <c r="G78" s="43" t="s">
        <v>6</v>
      </c>
    </row>
    <row r="79" spans="3:7" x14ac:dyDescent="0.25">
      <c r="C79" s="38" t="s">
        <v>80</v>
      </c>
      <c r="D79" s="43">
        <v>-0.8383292</v>
      </c>
      <c r="E79" s="43">
        <v>0.29921059999999999</v>
      </c>
      <c r="F79" s="43">
        <v>-2.801803</v>
      </c>
      <c r="G79" s="43">
        <v>4.3921370000000001E-2</v>
      </c>
    </row>
    <row r="80" spans="3:7" x14ac:dyDescent="0.25">
      <c r="C80" s="38" t="s">
        <v>81</v>
      </c>
      <c r="D80" s="43">
        <v>-1.1260110000000001</v>
      </c>
      <c r="E80" s="43">
        <v>0.29921059999999999</v>
      </c>
      <c r="F80" s="43">
        <v>-3.7632729999999999</v>
      </c>
      <c r="G80" s="43">
        <v>2.2662670000000002E-3</v>
      </c>
    </row>
    <row r="81" spans="3:7" x14ac:dyDescent="0.25">
      <c r="C81" s="38" t="s">
        <v>82</v>
      </c>
      <c r="D81" s="43" t="s">
        <v>6</v>
      </c>
      <c r="E81" s="43" t="s">
        <v>6</v>
      </c>
      <c r="F81" s="43" t="s">
        <v>6</v>
      </c>
      <c r="G81" s="43" t="s">
        <v>6</v>
      </c>
    </row>
    <row r="82" spans="3:7" x14ac:dyDescent="0.25">
      <c r="C82" s="38" t="s">
        <v>83</v>
      </c>
      <c r="D82" s="43">
        <v>-6.8992869999999998E-2</v>
      </c>
      <c r="E82" s="43">
        <v>0.35939759999999998</v>
      </c>
      <c r="F82" s="43">
        <v>-0.1919681</v>
      </c>
      <c r="G82" s="43">
        <v>1</v>
      </c>
    </row>
    <row r="83" spans="3:7" x14ac:dyDescent="0.25">
      <c r="C83" s="38" t="s">
        <v>84</v>
      </c>
      <c r="D83" s="43" t="s">
        <v>6</v>
      </c>
      <c r="E83" s="43" t="s">
        <v>6</v>
      </c>
      <c r="F83" s="43" t="s">
        <v>6</v>
      </c>
      <c r="G83" s="43" t="s">
        <v>6</v>
      </c>
    </row>
    <row r="84" spans="3:7" x14ac:dyDescent="0.25">
      <c r="C84" s="38" t="s">
        <v>85</v>
      </c>
      <c r="D84" s="43">
        <v>-0.8383292</v>
      </c>
      <c r="E84" s="43">
        <v>0.29921059999999999</v>
      </c>
      <c r="F84" s="43">
        <v>-2.801803</v>
      </c>
      <c r="G84" s="43">
        <v>4.3921370000000001E-2</v>
      </c>
    </row>
    <row r="85" spans="3:7" x14ac:dyDescent="0.25">
      <c r="C85" s="38" t="s">
        <v>86</v>
      </c>
      <c r="D85" s="43">
        <v>-1.1260110000000001</v>
      </c>
      <c r="E85" s="43">
        <v>0.29921059999999999</v>
      </c>
      <c r="F85" s="43">
        <v>-3.7632729999999999</v>
      </c>
      <c r="G85" s="43">
        <v>2.2662670000000002E-3</v>
      </c>
    </row>
    <row r="86" spans="3:7" x14ac:dyDescent="0.25">
      <c r="C86" s="38" t="s">
        <v>87</v>
      </c>
      <c r="D86" s="43" t="s">
        <v>6</v>
      </c>
      <c r="E86" s="43" t="s">
        <v>6</v>
      </c>
      <c r="F86" s="43" t="s">
        <v>6</v>
      </c>
      <c r="G86" s="43" t="s">
        <v>6</v>
      </c>
    </row>
    <row r="87" spans="3:7" x14ac:dyDescent="0.25">
      <c r="C87" s="38" t="s">
        <v>88</v>
      </c>
      <c r="D87" s="43" t="s">
        <v>6</v>
      </c>
      <c r="E87" s="43" t="s">
        <v>6</v>
      </c>
      <c r="F87" s="43" t="s">
        <v>6</v>
      </c>
      <c r="G87" s="43" t="s">
        <v>6</v>
      </c>
    </row>
    <row r="88" spans="3:7" x14ac:dyDescent="0.25">
      <c r="C88" s="38" t="s">
        <v>89</v>
      </c>
      <c r="D88" s="43">
        <v>-0.76933629999999997</v>
      </c>
      <c r="E88" s="43">
        <v>0.30609419999999998</v>
      </c>
      <c r="F88" s="43">
        <v>-2.513398</v>
      </c>
      <c r="G88" s="43">
        <v>9.4133289999999994E-2</v>
      </c>
    </row>
    <row r="89" spans="3:7" x14ac:dyDescent="0.25">
      <c r="C89" s="38" t="s">
        <v>90</v>
      </c>
      <c r="D89" s="43">
        <v>-1.057018</v>
      </c>
      <c r="E89" s="43">
        <v>0.30609419999999998</v>
      </c>
      <c r="F89" s="43">
        <v>-3.4532449999999999</v>
      </c>
      <c r="G89" s="43">
        <v>6.3096300000000001E-3</v>
      </c>
    </row>
    <row r="90" spans="3:7" x14ac:dyDescent="0.25">
      <c r="C90" s="38" t="s">
        <v>91</v>
      </c>
      <c r="D90" s="43" t="s">
        <v>6</v>
      </c>
      <c r="E90" s="43" t="s">
        <v>6</v>
      </c>
      <c r="F90" s="43" t="s">
        <v>6</v>
      </c>
      <c r="G90" s="43" t="s">
        <v>6</v>
      </c>
    </row>
    <row r="91" spans="3:7" x14ac:dyDescent="0.25">
      <c r="C91" s="38" t="s">
        <v>92</v>
      </c>
      <c r="D91" s="43" t="s">
        <v>6</v>
      </c>
      <c r="E91" s="43" t="s">
        <v>6</v>
      </c>
      <c r="F91" s="43" t="s">
        <v>6</v>
      </c>
      <c r="G91" s="43" t="s">
        <v>6</v>
      </c>
    </row>
    <row r="92" spans="3:7" x14ac:dyDescent="0.25">
      <c r="C92" s="38" t="s">
        <v>93</v>
      </c>
      <c r="D92" s="43" t="s">
        <v>6</v>
      </c>
      <c r="E92" s="43" t="s">
        <v>6</v>
      </c>
      <c r="F92" s="43" t="s">
        <v>6</v>
      </c>
      <c r="G92" s="43" t="s">
        <v>6</v>
      </c>
    </row>
    <row r="93" spans="3:7" x14ac:dyDescent="0.25">
      <c r="C93" s="38" t="s">
        <v>94</v>
      </c>
      <c r="D93" s="43" t="s">
        <v>6</v>
      </c>
      <c r="E93" s="43" t="s">
        <v>6</v>
      </c>
      <c r="F93" s="43" t="s">
        <v>6</v>
      </c>
      <c r="G93" s="43" t="s">
        <v>6</v>
      </c>
    </row>
    <row r="94" spans="3:7" x14ac:dyDescent="0.25">
      <c r="C94" s="38" t="s">
        <v>95</v>
      </c>
      <c r="D94" s="43">
        <v>-0.2876821</v>
      </c>
      <c r="E94" s="43">
        <v>0.23249510000000001</v>
      </c>
      <c r="F94" s="43">
        <v>-1.237368</v>
      </c>
      <c r="G94" s="43">
        <v>0.81248260000000005</v>
      </c>
    </row>
    <row r="95" spans="3:7" x14ac:dyDescent="0.25">
      <c r="C95" s="38" t="s">
        <v>96</v>
      </c>
      <c r="D95" s="43" t="s">
        <v>6</v>
      </c>
      <c r="E95" s="43" t="s">
        <v>6</v>
      </c>
      <c r="F95" s="43" t="s">
        <v>6</v>
      </c>
      <c r="G95" s="43" t="s">
        <v>6</v>
      </c>
    </row>
    <row r="96" spans="3:7" x14ac:dyDescent="0.25">
      <c r="C96" s="38" t="s">
        <v>97</v>
      </c>
      <c r="D96" s="43" t="s">
        <v>6</v>
      </c>
      <c r="E96" s="43" t="s">
        <v>6</v>
      </c>
      <c r="F96" s="43" t="s">
        <v>6</v>
      </c>
      <c r="G96" s="43" t="s">
        <v>6</v>
      </c>
    </row>
    <row r="97" spans="3:7" x14ac:dyDescent="0.25">
      <c r="C97" s="38" t="s">
        <v>98</v>
      </c>
      <c r="D97" s="43">
        <v>9.0971780000000002E-2</v>
      </c>
      <c r="E97" s="43">
        <v>0.30182330000000002</v>
      </c>
      <c r="F97" s="43">
        <v>0.30140739999999999</v>
      </c>
      <c r="G97" s="43">
        <v>1</v>
      </c>
    </row>
    <row r="98" spans="3:7" x14ac:dyDescent="0.25">
      <c r="C98" s="38" t="s">
        <v>99</v>
      </c>
      <c r="D98" s="43">
        <v>0.13976189999999999</v>
      </c>
      <c r="E98" s="43">
        <v>0.30574210000000002</v>
      </c>
      <c r="F98" s="43">
        <v>0.45712360000000002</v>
      </c>
      <c r="G98" s="43">
        <v>1</v>
      </c>
    </row>
    <row r="99" spans="3:7" x14ac:dyDescent="0.25">
      <c r="C99" s="38" t="s">
        <v>100</v>
      </c>
      <c r="D99" s="43">
        <v>0.36290549999999999</v>
      </c>
      <c r="E99" s="43">
        <v>0.32554300000000003</v>
      </c>
      <c r="F99" s="43">
        <v>1.11477</v>
      </c>
      <c r="G99" s="43">
        <v>0.86468970000000001</v>
      </c>
    </row>
    <row r="100" spans="3:7" x14ac:dyDescent="0.25">
      <c r="C100" s="38" t="s">
        <v>101</v>
      </c>
      <c r="D100" s="43">
        <v>0.36290549999999999</v>
      </c>
      <c r="E100" s="43">
        <v>0.32554300000000003</v>
      </c>
      <c r="F100" s="43">
        <v>1.11477</v>
      </c>
      <c r="G100" s="43">
        <v>0.86468970000000001</v>
      </c>
    </row>
    <row r="101" spans="3:7" x14ac:dyDescent="0.25">
      <c r="C101" s="38" t="s">
        <v>102</v>
      </c>
      <c r="D101" s="43">
        <v>-0.29387400000000002</v>
      </c>
      <c r="E101" s="43">
        <v>0.28375220000000001</v>
      </c>
      <c r="F101" s="43">
        <v>-1.0356719999999999</v>
      </c>
      <c r="G101" s="43">
        <v>0.88678330000000005</v>
      </c>
    </row>
    <row r="102" spans="3:7" x14ac:dyDescent="0.25">
      <c r="C102" s="38" t="s">
        <v>103</v>
      </c>
      <c r="D102" s="43">
        <v>0.1687495</v>
      </c>
      <c r="E102" s="43">
        <v>0.31984649999999998</v>
      </c>
      <c r="F102" s="43">
        <v>0.52759520000000004</v>
      </c>
      <c r="G102" s="43">
        <v>1</v>
      </c>
    </row>
    <row r="103" spans="3:7" x14ac:dyDescent="0.25">
      <c r="C103" s="38" t="s">
        <v>104</v>
      </c>
      <c r="D103" s="43">
        <v>-1.564986</v>
      </c>
      <c r="E103" s="43">
        <v>0.2292797</v>
      </c>
      <c r="F103" s="43">
        <v>-6.8256649999999999</v>
      </c>
      <c r="G103" s="43">
        <v>8.7456109999999997E-10</v>
      </c>
    </row>
    <row r="104" spans="3:7" x14ac:dyDescent="0.25">
      <c r="C104" s="38" t="s">
        <v>105</v>
      </c>
      <c r="D104" s="43">
        <v>7.5223419999999999E-2</v>
      </c>
      <c r="E104" s="43">
        <v>0.32554300000000003</v>
      </c>
      <c r="F104" s="43">
        <v>0.23107059999999999</v>
      </c>
      <c r="G104" s="43">
        <v>1</v>
      </c>
    </row>
    <row r="105" spans="3:7" x14ac:dyDescent="0.25">
      <c r="C105" s="38" t="s">
        <v>106</v>
      </c>
      <c r="D105" s="43">
        <v>0.24512249999999999</v>
      </c>
      <c r="E105" s="43">
        <v>0.31469639999999999</v>
      </c>
      <c r="F105" s="43">
        <v>0.77891730000000003</v>
      </c>
      <c r="G105" s="43">
        <v>1</v>
      </c>
    </row>
    <row r="106" spans="3:7" x14ac:dyDescent="0.25">
      <c r="C106" s="38" t="s">
        <v>107</v>
      </c>
      <c r="D106" s="43">
        <v>4.8790159999999999E-2</v>
      </c>
      <c r="E106" s="43">
        <v>0.31244050000000001</v>
      </c>
      <c r="F106" s="43">
        <v>0.1561583</v>
      </c>
      <c r="G106" s="43">
        <v>1</v>
      </c>
    </row>
    <row r="107" spans="3:7" x14ac:dyDescent="0.25">
      <c r="C107" s="38" t="s">
        <v>108</v>
      </c>
      <c r="D107" s="43">
        <v>0.2719337</v>
      </c>
      <c r="E107" s="43">
        <v>0.33184190000000002</v>
      </c>
      <c r="F107" s="43">
        <v>0.81946770000000002</v>
      </c>
      <c r="G107" s="43">
        <v>1</v>
      </c>
    </row>
    <row r="108" spans="3:7" x14ac:dyDescent="0.25">
      <c r="C108" s="38" t="s">
        <v>109</v>
      </c>
      <c r="D108" s="43">
        <v>0.2719337</v>
      </c>
      <c r="E108" s="43">
        <v>0.33184190000000002</v>
      </c>
      <c r="F108" s="43">
        <v>0.81946770000000002</v>
      </c>
      <c r="G108" s="43">
        <v>1</v>
      </c>
    </row>
    <row r="109" spans="3:7" x14ac:dyDescent="0.25">
      <c r="C109" s="38" t="s">
        <v>110</v>
      </c>
      <c r="D109" s="43">
        <v>-0.38484580000000002</v>
      </c>
      <c r="E109" s="43">
        <v>0.29095720000000003</v>
      </c>
      <c r="F109" s="43">
        <v>-1.322689</v>
      </c>
      <c r="G109" s="43">
        <v>0.73338479999999995</v>
      </c>
    </row>
    <row r="110" spans="3:7" x14ac:dyDescent="0.25">
      <c r="C110" s="38" t="s">
        <v>111</v>
      </c>
      <c r="D110" s="43">
        <v>7.7777700000000005E-2</v>
      </c>
      <c r="E110" s="43">
        <v>0.32625539999999997</v>
      </c>
      <c r="F110" s="43">
        <v>0.2383951</v>
      </c>
      <c r="G110" s="43">
        <v>1</v>
      </c>
    </row>
    <row r="111" spans="3:7" x14ac:dyDescent="0.25">
      <c r="C111" s="38" t="s">
        <v>112</v>
      </c>
      <c r="D111" s="43">
        <v>-1.655958</v>
      </c>
      <c r="E111" s="43">
        <v>0.2381385</v>
      </c>
      <c r="F111" s="43">
        <v>-6.9537589999999998</v>
      </c>
      <c r="G111" s="43">
        <v>4.6850430000000001E-10</v>
      </c>
    </row>
    <row r="112" spans="3:7" x14ac:dyDescent="0.25">
      <c r="C112" s="38" t="s">
        <v>113</v>
      </c>
      <c r="D112" s="43">
        <v>-1.5748359999999999E-2</v>
      </c>
      <c r="E112" s="43">
        <v>0.33184190000000002</v>
      </c>
      <c r="F112" s="43">
        <v>-4.7457409999999998E-2</v>
      </c>
      <c r="G112" s="43">
        <v>1</v>
      </c>
    </row>
    <row r="113" spans="3:7" x14ac:dyDescent="0.25">
      <c r="C113" s="38" t="s">
        <v>114</v>
      </c>
      <c r="D113" s="43">
        <v>0.1541507</v>
      </c>
      <c r="E113" s="43">
        <v>0.32120799999999999</v>
      </c>
      <c r="F113" s="43">
        <v>0.47990919999999998</v>
      </c>
      <c r="G113" s="43">
        <v>1</v>
      </c>
    </row>
    <row r="114" spans="3:7" x14ac:dyDescent="0.25">
      <c r="C114" s="38" t="s">
        <v>115</v>
      </c>
      <c r="D114" s="43">
        <v>0.2231436</v>
      </c>
      <c r="E114" s="43">
        <v>0.33541019999999999</v>
      </c>
      <c r="F114" s="43">
        <v>0.66528549999999997</v>
      </c>
      <c r="G114" s="43">
        <v>1</v>
      </c>
    </row>
    <row r="115" spans="3:7" x14ac:dyDescent="0.25">
      <c r="C115" s="38" t="s">
        <v>116</v>
      </c>
      <c r="D115" s="43">
        <v>0.2231436</v>
      </c>
      <c r="E115" s="43">
        <v>0.33541019999999999</v>
      </c>
      <c r="F115" s="43">
        <v>0.66528549999999997</v>
      </c>
      <c r="G115" s="43">
        <v>1</v>
      </c>
    </row>
    <row r="116" spans="3:7" x14ac:dyDescent="0.25">
      <c r="C116" s="38" t="s">
        <v>117</v>
      </c>
      <c r="D116" s="43">
        <v>-0.43363600000000002</v>
      </c>
      <c r="E116" s="43">
        <v>0.29502040000000002</v>
      </c>
      <c r="F116" s="43">
        <v>-1.469851</v>
      </c>
      <c r="G116" s="43">
        <v>0.65254219999999996</v>
      </c>
    </row>
    <row r="117" spans="3:7" x14ac:dyDescent="0.25">
      <c r="C117" s="38" t="s">
        <v>118</v>
      </c>
      <c r="D117" s="43">
        <v>2.8987539999999999E-2</v>
      </c>
      <c r="E117" s="43">
        <v>0.32988410000000001</v>
      </c>
      <c r="F117" s="43">
        <v>8.7871879999999999E-2</v>
      </c>
      <c r="G117" s="43">
        <v>1</v>
      </c>
    </row>
    <row r="118" spans="3:7" x14ac:dyDescent="0.25">
      <c r="C118" s="38" t="s">
        <v>119</v>
      </c>
      <c r="D118" s="43">
        <v>-1.7047479999999999</v>
      </c>
      <c r="E118" s="43">
        <v>0.2430862</v>
      </c>
      <c r="F118" s="43">
        <v>-7.0129359999999998</v>
      </c>
      <c r="G118" s="43">
        <v>4.019403E-10</v>
      </c>
    </row>
    <row r="119" spans="3:7" x14ac:dyDescent="0.25">
      <c r="C119" s="38" t="s">
        <v>120</v>
      </c>
      <c r="D119" s="43">
        <v>-6.4538520000000002E-2</v>
      </c>
      <c r="E119" s="43">
        <v>0.33541019999999999</v>
      </c>
      <c r="F119" s="43">
        <v>-0.1924167</v>
      </c>
      <c r="G119" s="43">
        <v>1</v>
      </c>
    </row>
    <row r="120" spans="3:7" x14ac:dyDescent="0.25">
      <c r="C120" s="38" t="s">
        <v>121</v>
      </c>
      <c r="D120" s="43">
        <v>0.1053605</v>
      </c>
      <c r="E120" s="43">
        <v>0.32489309999999999</v>
      </c>
      <c r="F120" s="43">
        <v>0.32429279999999999</v>
      </c>
      <c r="G120" s="43">
        <v>1</v>
      </c>
    </row>
    <row r="121" spans="3:7" x14ac:dyDescent="0.25">
      <c r="C121" s="38" t="s">
        <v>122</v>
      </c>
      <c r="D121" s="43">
        <v>4.6333379999999998E-16</v>
      </c>
      <c r="E121" s="43">
        <v>0.35355340000000002</v>
      </c>
      <c r="F121" s="43">
        <v>1.310506E-15</v>
      </c>
      <c r="G121" s="43">
        <v>1</v>
      </c>
    </row>
    <row r="122" spans="3:7" x14ac:dyDescent="0.25">
      <c r="C122" s="38" t="s">
        <v>123</v>
      </c>
      <c r="D122" s="43">
        <v>-0.65677949999999996</v>
      </c>
      <c r="E122" s="43">
        <v>0.31549490000000002</v>
      </c>
      <c r="F122" s="43">
        <v>-2.081744</v>
      </c>
      <c r="G122" s="43">
        <v>0.25072539999999999</v>
      </c>
    </row>
    <row r="123" spans="3:7" x14ac:dyDescent="0.25">
      <c r="C123" s="38" t="s">
        <v>124</v>
      </c>
      <c r="D123" s="43">
        <v>-0.194156</v>
      </c>
      <c r="E123" s="43">
        <v>0.34831529999999999</v>
      </c>
      <c r="F123" s="43">
        <v>-0.55741459999999998</v>
      </c>
      <c r="G123" s="43">
        <v>1</v>
      </c>
    </row>
    <row r="124" spans="3:7" x14ac:dyDescent="0.25">
      <c r="C124" s="38" t="s">
        <v>125</v>
      </c>
      <c r="D124" s="43">
        <v>-1.9278919999999999</v>
      </c>
      <c r="E124" s="43">
        <v>0.26756479999999999</v>
      </c>
      <c r="F124" s="43">
        <v>-7.2053269999999996</v>
      </c>
      <c r="G124" s="43">
        <v>2.3261470000000001E-10</v>
      </c>
    </row>
    <row r="125" spans="3:7" x14ac:dyDescent="0.25">
      <c r="C125" s="38" t="s">
        <v>126</v>
      </c>
      <c r="D125" s="43">
        <v>-0.2876821</v>
      </c>
      <c r="E125" s="43">
        <v>0.35355340000000002</v>
      </c>
      <c r="F125" s="43">
        <v>-0.81368779999999996</v>
      </c>
      <c r="G125" s="43">
        <v>1</v>
      </c>
    </row>
    <row r="126" spans="3:7" x14ac:dyDescent="0.25">
      <c r="C126" s="38" t="s">
        <v>127</v>
      </c>
      <c r="D126" s="43">
        <v>-0.117783</v>
      </c>
      <c r="E126" s="43">
        <v>0.34359210000000001</v>
      </c>
      <c r="F126" s="43">
        <v>-0.34279900000000002</v>
      </c>
      <c r="G126" s="43">
        <v>1</v>
      </c>
    </row>
    <row r="127" spans="3:7" x14ac:dyDescent="0.25">
      <c r="C127" s="38" t="s">
        <v>128</v>
      </c>
      <c r="D127" s="43">
        <v>-0.65677949999999996</v>
      </c>
      <c r="E127" s="43">
        <v>0.31549490000000002</v>
      </c>
      <c r="F127" s="43">
        <v>-2.081744</v>
      </c>
      <c r="G127" s="43">
        <v>0.25072539999999999</v>
      </c>
    </row>
    <row r="128" spans="3:7" x14ac:dyDescent="0.25">
      <c r="C128" s="38" t="s">
        <v>129</v>
      </c>
      <c r="D128" s="43">
        <v>-0.194156</v>
      </c>
      <c r="E128" s="43">
        <v>0.34831529999999999</v>
      </c>
      <c r="F128" s="43">
        <v>-0.55741459999999998</v>
      </c>
      <c r="G128" s="43">
        <v>1</v>
      </c>
    </row>
    <row r="129" spans="3:7" x14ac:dyDescent="0.25">
      <c r="C129" s="38" t="s">
        <v>130</v>
      </c>
      <c r="D129" s="43">
        <v>-1.9278919999999999</v>
      </c>
      <c r="E129" s="43">
        <v>0.26756479999999999</v>
      </c>
      <c r="F129" s="43">
        <v>-7.2053269999999996</v>
      </c>
      <c r="G129" s="43">
        <v>2.3261470000000001E-10</v>
      </c>
    </row>
    <row r="130" spans="3:7" x14ac:dyDescent="0.25">
      <c r="C130" s="38" t="s">
        <v>131</v>
      </c>
      <c r="D130" s="43">
        <v>-0.2876821</v>
      </c>
      <c r="E130" s="43">
        <v>0.35355340000000002</v>
      </c>
      <c r="F130" s="43">
        <v>-0.81368779999999996</v>
      </c>
      <c r="G130" s="43">
        <v>1</v>
      </c>
    </row>
    <row r="131" spans="3:7" x14ac:dyDescent="0.25">
      <c r="C131" s="38" t="s">
        <v>132</v>
      </c>
      <c r="D131" s="43">
        <v>-0.117783</v>
      </c>
      <c r="E131" s="43">
        <v>0.34359210000000001</v>
      </c>
      <c r="F131" s="43">
        <v>-0.34279900000000002</v>
      </c>
      <c r="G131" s="43">
        <v>1</v>
      </c>
    </row>
    <row r="132" spans="3:7" x14ac:dyDescent="0.25">
      <c r="C132" s="38" t="s">
        <v>133</v>
      </c>
      <c r="D132" s="43">
        <v>0.46262350000000002</v>
      </c>
      <c r="E132" s="43">
        <v>0.30961359999999999</v>
      </c>
      <c r="F132" s="43">
        <v>1.494197</v>
      </c>
      <c r="G132" s="43">
        <v>0.64065839999999996</v>
      </c>
    </row>
    <row r="133" spans="3:7" x14ac:dyDescent="0.25">
      <c r="C133" s="38" t="s">
        <v>134</v>
      </c>
      <c r="D133" s="43">
        <v>-1.271112</v>
      </c>
      <c r="E133" s="43">
        <v>0.2147742</v>
      </c>
      <c r="F133" s="43">
        <v>-5.9183659999999998</v>
      </c>
      <c r="G133" s="43">
        <v>1.1380869999999999E-7</v>
      </c>
    </row>
    <row r="134" spans="3:7" x14ac:dyDescent="0.25">
      <c r="C134" s="38" t="s">
        <v>135</v>
      </c>
      <c r="D134" s="43">
        <v>0.36909750000000002</v>
      </c>
      <c r="E134" s="43">
        <v>0.31549490000000002</v>
      </c>
      <c r="F134" s="43">
        <v>1.1698999999999999</v>
      </c>
      <c r="G134" s="43">
        <v>0.85211680000000001</v>
      </c>
    </row>
    <row r="135" spans="3:7" x14ac:dyDescent="0.25">
      <c r="C135" s="38" t="s">
        <v>136</v>
      </c>
      <c r="D135" s="43">
        <v>0.53899649999999999</v>
      </c>
      <c r="E135" s="43">
        <v>0.30429030000000001</v>
      </c>
      <c r="F135" s="43">
        <v>1.771323</v>
      </c>
      <c r="G135" s="43">
        <v>0.47210419999999997</v>
      </c>
    </row>
    <row r="136" spans="3:7" x14ac:dyDescent="0.25">
      <c r="C136" s="38" t="s">
        <v>137</v>
      </c>
      <c r="D136" s="43">
        <v>-1.7337359999999999</v>
      </c>
      <c r="E136" s="43">
        <v>0.260604</v>
      </c>
      <c r="F136" s="43">
        <v>-6.6527589999999996</v>
      </c>
      <c r="G136" s="43">
        <v>2.186708E-9</v>
      </c>
    </row>
    <row r="137" spans="3:7" x14ac:dyDescent="0.25">
      <c r="C137" s="38" t="s">
        <v>138</v>
      </c>
      <c r="D137" s="43">
        <v>-9.3526059999999994E-2</v>
      </c>
      <c r="E137" s="43">
        <v>0.34831529999999999</v>
      </c>
      <c r="F137" s="43">
        <v>-0.26850980000000002</v>
      </c>
      <c r="G137" s="43">
        <v>1</v>
      </c>
    </row>
    <row r="138" spans="3:7" x14ac:dyDescent="0.25">
      <c r="C138" s="38" t="s">
        <v>139</v>
      </c>
      <c r="D138" s="43">
        <v>7.6372979999999993E-2</v>
      </c>
      <c r="E138" s="43">
        <v>0.33819979999999999</v>
      </c>
      <c r="F138" s="43">
        <v>0.2258221</v>
      </c>
      <c r="G138" s="43">
        <v>1</v>
      </c>
    </row>
    <row r="139" spans="3:7" x14ac:dyDescent="0.25">
      <c r="C139" s="38" t="s">
        <v>140</v>
      </c>
      <c r="D139" s="43">
        <v>1.6402099999999999</v>
      </c>
      <c r="E139" s="43">
        <v>0.26756479999999999</v>
      </c>
      <c r="F139" s="43">
        <v>6.1301399999999999</v>
      </c>
      <c r="G139" s="43">
        <v>3.800649E-8</v>
      </c>
    </row>
    <row r="140" spans="3:7" x14ac:dyDescent="0.25">
      <c r="C140" s="38" t="s">
        <v>141</v>
      </c>
      <c r="D140" s="43">
        <v>1.810109</v>
      </c>
      <c r="E140" s="43">
        <v>0.2542567</v>
      </c>
      <c r="F140" s="43">
        <v>7.1192169999999999</v>
      </c>
      <c r="G140" s="43">
        <v>2.7097510000000002E-10</v>
      </c>
    </row>
    <row r="141" spans="3:7" x14ac:dyDescent="0.25">
      <c r="C141" s="38" t="s">
        <v>142</v>
      </c>
      <c r="D141" s="43">
        <v>0.16989899999999999</v>
      </c>
      <c r="E141" s="43">
        <v>0.34359210000000001</v>
      </c>
      <c r="F141" s="43">
        <v>0.4944788</v>
      </c>
      <c r="G141" s="43">
        <v>1</v>
      </c>
    </row>
    <row r="142" spans="3:7" x14ac:dyDescent="0.25">
      <c r="C142" s="38" t="s">
        <v>143</v>
      </c>
      <c r="D142" s="43">
        <v>-0.117783</v>
      </c>
      <c r="E142" s="43">
        <v>0.34359210000000001</v>
      </c>
      <c r="F142" s="43">
        <v>-0.34279900000000002</v>
      </c>
      <c r="G142" s="43">
        <v>1</v>
      </c>
    </row>
    <row r="143" spans="3:7" x14ac:dyDescent="0.25">
      <c r="C143" s="38" t="s">
        <v>144</v>
      </c>
      <c r="D143" s="43">
        <v>-0.36290549999999999</v>
      </c>
      <c r="E143" s="43">
        <v>0.32554300000000003</v>
      </c>
      <c r="F143" s="43">
        <v>-1.11477</v>
      </c>
      <c r="G143" s="43">
        <v>0.86468970000000001</v>
      </c>
    </row>
    <row r="144" spans="3:7" x14ac:dyDescent="0.25">
      <c r="C144" s="38" t="s">
        <v>145</v>
      </c>
      <c r="D144" s="43">
        <v>-0.24512249999999999</v>
      </c>
      <c r="E144" s="43">
        <v>0.31469639999999999</v>
      </c>
      <c r="F144" s="43">
        <v>-0.77891730000000003</v>
      </c>
      <c r="G144" s="43">
        <v>1</v>
      </c>
    </row>
    <row r="145" spans="3:7" x14ac:dyDescent="0.25">
      <c r="C145" s="38" t="s">
        <v>146</v>
      </c>
      <c r="D145" s="43">
        <v>-7.2164500000000001E-16</v>
      </c>
      <c r="E145" s="43">
        <v>0.35355340000000002</v>
      </c>
      <c r="F145" s="43">
        <v>-2.0411199999999999E-15</v>
      </c>
      <c r="G145" s="43">
        <v>1</v>
      </c>
    </row>
    <row r="146" spans="3:7" x14ac:dyDescent="0.25">
      <c r="C146" s="38" t="s">
        <v>147</v>
      </c>
      <c r="D146" s="43">
        <v>-0.2719337</v>
      </c>
      <c r="E146" s="43">
        <v>0.33184190000000002</v>
      </c>
      <c r="F146" s="43">
        <v>-0.81946770000000002</v>
      </c>
      <c r="G146" s="43">
        <v>1</v>
      </c>
    </row>
    <row r="147" spans="3:7" x14ac:dyDescent="0.25">
      <c r="C147" s="38" t="s">
        <v>148</v>
      </c>
      <c r="D147" s="43">
        <v>-0.2719337</v>
      </c>
      <c r="E147" s="43">
        <v>0.33184190000000002</v>
      </c>
      <c r="F147" s="43">
        <v>-0.81946770000000002</v>
      </c>
      <c r="G147" s="43">
        <v>1</v>
      </c>
    </row>
    <row r="148" spans="3:7" x14ac:dyDescent="0.25">
      <c r="C148" s="38" t="s">
        <v>149</v>
      </c>
      <c r="D148" s="43" t="s">
        <v>6</v>
      </c>
      <c r="E148" s="43" t="s">
        <v>6</v>
      </c>
      <c r="F148" s="43" t="s">
        <v>6</v>
      </c>
      <c r="G148" s="43" t="s">
        <v>6</v>
      </c>
    </row>
    <row r="149" spans="3:7" x14ac:dyDescent="0.25">
      <c r="C149" s="38" t="s">
        <v>150</v>
      </c>
      <c r="D149" s="43">
        <v>-0.16251889999999999</v>
      </c>
      <c r="E149" s="43">
        <v>0.32988410000000001</v>
      </c>
      <c r="F149" s="43">
        <v>-0.4926546</v>
      </c>
      <c r="G149" s="43">
        <v>1</v>
      </c>
    </row>
    <row r="150" spans="3:7" x14ac:dyDescent="0.25">
      <c r="C150" s="38" t="s">
        <v>151</v>
      </c>
      <c r="D150" s="43" t="s">
        <v>6</v>
      </c>
      <c r="E150" s="43" t="s">
        <v>6</v>
      </c>
      <c r="F150" s="43" t="s">
        <v>6</v>
      </c>
      <c r="G150" s="43" t="s">
        <v>6</v>
      </c>
    </row>
    <row r="151" spans="3:7" x14ac:dyDescent="0.25">
      <c r="C151" s="38" t="s">
        <v>152</v>
      </c>
      <c r="D151" s="43">
        <v>-4.024558E-16</v>
      </c>
      <c r="E151" s="43">
        <v>0.35355340000000002</v>
      </c>
      <c r="F151" s="43">
        <v>-1.1383170000000001E-15</v>
      </c>
      <c r="G151" s="43">
        <v>1</v>
      </c>
    </row>
    <row r="152" spans="3:7" x14ac:dyDescent="0.25">
      <c r="C152" s="38" t="s">
        <v>153</v>
      </c>
      <c r="D152" s="43">
        <v>-1.332268E-15</v>
      </c>
      <c r="E152" s="43">
        <v>0.35355340000000002</v>
      </c>
      <c r="F152" s="43">
        <v>-3.768222E-15</v>
      </c>
      <c r="G152" s="43">
        <v>1</v>
      </c>
    </row>
    <row r="153" spans="3:7" x14ac:dyDescent="0.25">
      <c r="C153" s="38" t="s">
        <v>154</v>
      </c>
      <c r="D153" s="43">
        <v>-9.2981180000000009E-16</v>
      </c>
      <c r="E153" s="43">
        <v>0.35355340000000002</v>
      </c>
      <c r="F153" s="43">
        <v>-2.6299049999999999E-15</v>
      </c>
      <c r="G153" s="43">
        <v>1</v>
      </c>
    </row>
    <row r="154" spans="3:7" x14ac:dyDescent="0.25">
      <c r="C154" s="38" t="s">
        <v>155</v>
      </c>
      <c r="D154" s="43">
        <v>-2.123302E-15</v>
      </c>
      <c r="E154" s="43">
        <v>0.35355340000000002</v>
      </c>
      <c r="F154" s="43">
        <v>-6.0056039999999997E-15</v>
      </c>
      <c r="G154" s="43">
        <v>1</v>
      </c>
    </row>
    <row r="155" spans="3:7" x14ac:dyDescent="0.25">
      <c r="C155" s="38" t="s">
        <v>156</v>
      </c>
      <c r="D155" s="43">
        <v>-6.050715E-15</v>
      </c>
      <c r="E155" s="43">
        <v>0.35355340000000002</v>
      </c>
      <c r="F155" s="43">
        <v>-1.711401E-14</v>
      </c>
      <c r="G155" s="43">
        <v>1</v>
      </c>
    </row>
    <row r="156" spans="3:7" x14ac:dyDescent="0.25">
      <c r="C156" s="38" t="s">
        <v>157</v>
      </c>
      <c r="D156" s="43">
        <v>-3.9274139999999997E-15</v>
      </c>
      <c r="E156" s="43">
        <v>0.35355340000000002</v>
      </c>
      <c r="F156" s="43">
        <v>-1.11084E-14</v>
      </c>
      <c r="G156" s="43">
        <v>1</v>
      </c>
    </row>
    <row r="157" spans="3:7" x14ac:dyDescent="0.25">
      <c r="C157" s="38" t="s">
        <v>158</v>
      </c>
      <c r="D157" s="43">
        <v>6.7167450000000004E-2</v>
      </c>
      <c r="E157" s="43">
        <v>0.36516120000000002</v>
      </c>
      <c r="F157" s="43">
        <v>0.1839392</v>
      </c>
      <c r="G157" s="43">
        <v>1</v>
      </c>
    </row>
    <row r="158" spans="3:7" x14ac:dyDescent="0.25">
      <c r="C158" s="38" t="s">
        <v>159</v>
      </c>
      <c r="D158" s="43">
        <v>-0.52061919999999995</v>
      </c>
      <c r="E158" s="43">
        <v>0.32204519999999998</v>
      </c>
      <c r="F158" s="43">
        <v>-1.616603</v>
      </c>
      <c r="G158" s="43">
        <v>0.53368439999999995</v>
      </c>
    </row>
    <row r="159" spans="3:7" x14ac:dyDescent="0.25">
      <c r="C159" s="38" t="s">
        <v>160</v>
      </c>
      <c r="D159" s="43">
        <v>-0.5877867</v>
      </c>
      <c r="E159" s="43">
        <v>0.3220306</v>
      </c>
      <c r="F159" s="43">
        <v>-1.825251</v>
      </c>
      <c r="G159" s="43">
        <v>0.43594339999999998</v>
      </c>
    </row>
    <row r="160" spans="3:7" x14ac:dyDescent="0.25">
      <c r="C160" s="38" t="s">
        <v>161</v>
      </c>
      <c r="D160" s="43" t="s">
        <v>6</v>
      </c>
      <c r="E160" s="43" t="s">
        <v>6</v>
      </c>
      <c r="F160" s="43" t="s">
        <v>6</v>
      </c>
      <c r="G160" s="43" t="s">
        <v>6</v>
      </c>
    </row>
    <row r="161" spans="1:7" x14ac:dyDescent="0.25">
      <c r="C161" s="38" t="s">
        <v>162</v>
      </c>
      <c r="D161" s="43">
        <v>0.16251889999999999</v>
      </c>
      <c r="E161" s="43">
        <v>0.32988410000000001</v>
      </c>
      <c r="F161" s="43">
        <v>0.4926546</v>
      </c>
      <c r="G161" s="43">
        <v>1</v>
      </c>
    </row>
    <row r="162" spans="1:7" x14ac:dyDescent="0.25">
      <c r="C162" s="38" t="s">
        <v>163</v>
      </c>
      <c r="D162" s="43" t="s">
        <v>6</v>
      </c>
      <c r="E162" s="43" t="s">
        <v>6</v>
      </c>
      <c r="F162" s="43" t="s">
        <v>6</v>
      </c>
      <c r="G162" s="43" t="s">
        <v>6</v>
      </c>
    </row>
    <row r="163" spans="1:7" x14ac:dyDescent="0.25">
      <c r="C163" s="38" t="s">
        <v>164</v>
      </c>
      <c r="D163" s="43">
        <v>-0.315081</v>
      </c>
      <c r="E163" s="43">
        <v>0.25310870000000002</v>
      </c>
      <c r="F163" s="43">
        <v>-1.244845</v>
      </c>
      <c r="G163" s="43">
        <v>0.81248260000000005</v>
      </c>
    </row>
    <row r="164" spans="1:7" x14ac:dyDescent="0.25">
      <c r="C164" s="38" t="s">
        <v>165</v>
      </c>
      <c r="D164" s="43">
        <v>-1.4046430000000001</v>
      </c>
      <c r="E164" s="43">
        <v>0.2147742</v>
      </c>
      <c r="F164" s="43">
        <v>-6.540095</v>
      </c>
      <c r="G164" s="43">
        <v>3.8005740000000003E-9</v>
      </c>
    </row>
    <row r="165" spans="1:7" x14ac:dyDescent="0.25">
      <c r="C165" s="38" t="s">
        <v>166</v>
      </c>
      <c r="D165" s="43">
        <v>-1.0895619999999999</v>
      </c>
      <c r="E165" s="43">
        <v>0.19004699999999999</v>
      </c>
      <c r="F165" s="43">
        <v>-5.7331200000000004</v>
      </c>
      <c r="G165" s="43">
        <v>2.8807719999999998E-7</v>
      </c>
    </row>
    <row r="166" spans="1:7" x14ac:dyDescent="0.25">
      <c r="C166" s="38" t="s">
        <v>167</v>
      </c>
      <c r="D166" s="43">
        <v>-0.66647889999999999</v>
      </c>
      <c r="E166" s="43">
        <v>0.2822385</v>
      </c>
      <c r="F166" s="43">
        <v>-2.3614030000000001</v>
      </c>
      <c r="G166" s="43">
        <v>0.13397339999999999</v>
      </c>
    </row>
    <row r="167" spans="1:7" x14ac:dyDescent="0.25">
      <c r="C167" s="38" t="s">
        <v>168</v>
      </c>
      <c r="D167" s="43">
        <v>0.17185030000000001</v>
      </c>
      <c r="E167" s="43">
        <v>0.33931040000000001</v>
      </c>
      <c r="F167" s="43">
        <v>0.50646910000000001</v>
      </c>
      <c r="G167" s="43">
        <v>1</v>
      </c>
    </row>
    <row r="168" spans="1:7" x14ac:dyDescent="0.25">
      <c r="C168" s="38" t="s">
        <v>169</v>
      </c>
      <c r="D168" s="43">
        <v>0.8383292</v>
      </c>
      <c r="E168" s="43">
        <v>0.29921059999999999</v>
      </c>
      <c r="F168" s="43">
        <v>2.801803</v>
      </c>
      <c r="G168" s="43">
        <v>4.3921370000000001E-2</v>
      </c>
    </row>
    <row r="169" spans="1:7" x14ac:dyDescent="0.25">
      <c r="C169" s="38" t="s">
        <v>170</v>
      </c>
      <c r="D169" s="43" t="s">
        <v>6</v>
      </c>
      <c r="E169" s="43" t="s">
        <v>6</v>
      </c>
      <c r="F169" s="43" t="s">
        <v>6</v>
      </c>
      <c r="G169" s="43" t="s">
        <v>6</v>
      </c>
    </row>
    <row r="170" spans="1:7" x14ac:dyDescent="0.25">
      <c r="C170" s="38" t="s">
        <v>171</v>
      </c>
      <c r="D170" s="43">
        <v>-0.117783</v>
      </c>
      <c r="E170" s="43">
        <v>0.34359210000000001</v>
      </c>
      <c r="F170" s="43">
        <v>-0.34279900000000002</v>
      </c>
      <c r="G170" s="43">
        <v>1</v>
      </c>
    </row>
    <row r="171" spans="1:7" x14ac:dyDescent="0.25">
      <c r="C171" s="38" t="s">
        <v>172</v>
      </c>
      <c r="D171" s="43" t="s">
        <v>6</v>
      </c>
      <c r="E171" s="43" t="s">
        <v>6</v>
      </c>
      <c r="F171" s="43" t="s">
        <v>6</v>
      </c>
      <c r="G171" s="43" t="s">
        <v>6</v>
      </c>
    </row>
    <row r="172" spans="1:7" x14ac:dyDescent="0.25">
      <c r="A172" s="44" t="s">
        <v>257</v>
      </c>
      <c r="B172" s="44" t="s">
        <v>7</v>
      </c>
      <c r="C172" s="44" t="s">
        <v>8</v>
      </c>
      <c r="D172" s="45">
        <v>0.55954000000000004</v>
      </c>
      <c r="E172" s="45">
        <v>0.36500159999999998</v>
      </c>
      <c r="F172" s="45">
        <v>1.53298</v>
      </c>
      <c r="G172" s="45">
        <v>0.23369909999999999</v>
      </c>
    </row>
    <row r="173" spans="1:7" x14ac:dyDescent="0.25">
      <c r="A173" s="44"/>
      <c r="B173" s="44"/>
      <c r="C173" s="44" t="s">
        <v>9</v>
      </c>
      <c r="D173" s="45">
        <v>0.41976720000000001</v>
      </c>
      <c r="E173" s="45">
        <v>0.35595520000000003</v>
      </c>
      <c r="F173" s="45">
        <v>1.17927</v>
      </c>
      <c r="G173" s="45">
        <v>0.39431359999999999</v>
      </c>
    </row>
    <row r="174" spans="1:7" x14ac:dyDescent="0.25">
      <c r="A174" s="44"/>
      <c r="B174" s="44"/>
      <c r="C174" s="44" t="s">
        <v>10</v>
      </c>
      <c r="D174" s="45">
        <v>0.61087179999999996</v>
      </c>
      <c r="E174" s="45">
        <v>0.36859150000000002</v>
      </c>
      <c r="F174" s="45">
        <v>1.657314</v>
      </c>
      <c r="G174" s="45">
        <v>0.18845439999999999</v>
      </c>
    </row>
    <row r="175" spans="1:7" x14ac:dyDescent="0.25">
      <c r="A175" s="44"/>
      <c r="B175" s="44"/>
      <c r="C175" s="44" t="s">
        <v>11</v>
      </c>
      <c r="D175" s="45">
        <v>5.8800489999999997E-2</v>
      </c>
      <c r="E175" s="45">
        <v>0.3369433</v>
      </c>
      <c r="F175" s="45">
        <v>0.17451159999999999</v>
      </c>
      <c r="G175" s="45">
        <v>1</v>
      </c>
    </row>
    <row r="176" spans="1:7" x14ac:dyDescent="0.25">
      <c r="A176" s="44"/>
      <c r="B176" s="44"/>
      <c r="C176" s="44" t="s">
        <v>12</v>
      </c>
      <c r="D176" s="45">
        <v>-1.5575349999999999</v>
      </c>
      <c r="E176" s="45">
        <v>0.31137369999999998</v>
      </c>
      <c r="F176" s="45">
        <v>-5.0021389999999997</v>
      </c>
      <c r="G176" s="45">
        <v>3.9792090000000004E-6</v>
      </c>
    </row>
    <row r="177" spans="1:7" x14ac:dyDescent="0.25">
      <c r="A177" s="44"/>
      <c r="B177" s="44"/>
      <c r="C177" s="44" t="s">
        <v>13</v>
      </c>
      <c r="D177" s="45">
        <v>-0.3623285</v>
      </c>
      <c r="E177" s="45">
        <v>0.33145249999999998</v>
      </c>
      <c r="F177" s="45">
        <v>-1.093154</v>
      </c>
      <c r="G177" s="45">
        <v>0.44480649999999999</v>
      </c>
    </row>
    <row r="178" spans="1:7" x14ac:dyDescent="0.25">
      <c r="A178" s="44"/>
      <c r="B178" s="44"/>
      <c r="C178" s="44" t="s">
        <v>14</v>
      </c>
      <c r="D178" s="45">
        <v>0.12125710000000001</v>
      </c>
      <c r="E178" s="45">
        <v>0.33982899999999999</v>
      </c>
      <c r="F178" s="45">
        <v>0.35681810000000003</v>
      </c>
      <c r="G178" s="45">
        <v>0.96774839999999995</v>
      </c>
    </row>
    <row r="179" spans="1:7" x14ac:dyDescent="0.25">
      <c r="A179" s="44"/>
      <c r="B179" s="44"/>
      <c r="C179" s="44" t="s">
        <v>15</v>
      </c>
      <c r="D179" s="45">
        <v>-0.73997139999999995</v>
      </c>
      <c r="E179" s="45">
        <v>0.33243600000000001</v>
      </c>
      <c r="F179" s="45">
        <v>-2.2259060000000002</v>
      </c>
      <c r="G179" s="45">
        <v>5.4356109999999999E-2</v>
      </c>
    </row>
    <row r="180" spans="1:7" x14ac:dyDescent="0.25">
      <c r="A180" s="44"/>
      <c r="B180" s="44"/>
      <c r="C180" s="44" t="s">
        <v>16</v>
      </c>
      <c r="D180" s="45">
        <v>-3.1107010000000002</v>
      </c>
      <c r="E180" s="45">
        <v>0.29069040000000002</v>
      </c>
      <c r="F180" s="45">
        <v>-10.701079999999999</v>
      </c>
      <c r="G180" s="45">
        <v>1.2842490000000001E-22</v>
      </c>
    </row>
    <row r="181" spans="1:7" x14ac:dyDescent="0.25">
      <c r="A181" s="44"/>
      <c r="B181" s="44"/>
      <c r="C181" s="44" t="s">
        <v>17</v>
      </c>
      <c r="D181" s="45">
        <v>-0.1397728</v>
      </c>
      <c r="E181" s="45">
        <v>0.38487650000000001</v>
      </c>
      <c r="F181" s="45">
        <v>-0.3631626</v>
      </c>
      <c r="G181" s="45">
        <v>0.96774839999999995</v>
      </c>
    </row>
    <row r="182" spans="1:7" x14ac:dyDescent="0.25">
      <c r="A182" s="44"/>
      <c r="B182" s="44"/>
      <c r="C182" s="44" t="s">
        <v>18</v>
      </c>
      <c r="D182" s="45">
        <v>5.1331769999999999E-2</v>
      </c>
      <c r="E182" s="45">
        <v>0.39659240000000001</v>
      </c>
      <c r="F182" s="45">
        <v>0.12943209999999999</v>
      </c>
      <c r="G182" s="45">
        <v>1</v>
      </c>
    </row>
    <row r="183" spans="1:7" x14ac:dyDescent="0.25">
      <c r="A183" s="44"/>
      <c r="B183" s="44"/>
      <c r="C183" s="44" t="s">
        <v>19</v>
      </c>
      <c r="D183" s="45">
        <v>-0.5007395</v>
      </c>
      <c r="E183" s="45">
        <v>0.36736439999999998</v>
      </c>
      <c r="F183" s="45">
        <v>-1.363059</v>
      </c>
      <c r="G183" s="45">
        <v>0.30802760000000001</v>
      </c>
    </row>
    <row r="184" spans="1:7" x14ac:dyDescent="0.25">
      <c r="A184" s="44"/>
      <c r="B184" s="44"/>
      <c r="C184" s="44" t="s">
        <v>20</v>
      </c>
      <c r="D184" s="45">
        <v>-2.1170749999999998</v>
      </c>
      <c r="E184" s="45">
        <v>0.34406320000000001</v>
      </c>
      <c r="F184" s="45">
        <v>-6.1531560000000001</v>
      </c>
      <c r="G184" s="45">
        <v>1.1095019999999999E-8</v>
      </c>
    </row>
    <row r="185" spans="1:7" x14ac:dyDescent="0.25">
      <c r="A185" s="44"/>
      <c r="B185" s="44"/>
      <c r="C185" s="44" t="s">
        <v>21</v>
      </c>
      <c r="D185" s="45">
        <v>-0.92186849999999998</v>
      </c>
      <c r="E185" s="45">
        <v>0.36233490000000002</v>
      </c>
      <c r="F185" s="45">
        <v>-2.544244</v>
      </c>
      <c r="G185" s="45">
        <v>2.4574499999999999E-2</v>
      </c>
    </row>
    <row r="186" spans="1:7" x14ac:dyDescent="0.25">
      <c r="A186" s="44"/>
      <c r="B186" s="44"/>
      <c r="C186" s="44" t="s">
        <v>22</v>
      </c>
      <c r="D186" s="45">
        <v>-0.43828289999999998</v>
      </c>
      <c r="E186" s="45">
        <v>0.37001299999999998</v>
      </c>
      <c r="F186" s="45">
        <v>-1.184507</v>
      </c>
      <c r="G186" s="45">
        <v>0.39431359999999999</v>
      </c>
    </row>
    <row r="187" spans="1:7" x14ac:dyDescent="0.25">
      <c r="A187" s="44"/>
      <c r="B187" s="44"/>
      <c r="C187" s="44" t="s">
        <v>23</v>
      </c>
      <c r="D187" s="45">
        <v>-1.2995110000000001</v>
      </c>
      <c r="E187" s="45">
        <v>0.36323490000000003</v>
      </c>
      <c r="F187" s="45">
        <v>-3.5776059999999998</v>
      </c>
      <c r="G187" s="45">
        <v>1.2091529999999999E-3</v>
      </c>
    </row>
    <row r="188" spans="1:7" x14ac:dyDescent="0.25">
      <c r="A188" s="44"/>
      <c r="B188" s="44"/>
      <c r="C188" s="44" t="s">
        <v>24</v>
      </c>
      <c r="D188" s="45">
        <v>-3.6702409999999999</v>
      </c>
      <c r="E188" s="45">
        <v>0.32546389999999997</v>
      </c>
      <c r="F188" s="45">
        <v>-11.276949999999999</v>
      </c>
      <c r="G188" s="45">
        <v>1.35117E-24</v>
      </c>
    </row>
    <row r="189" spans="1:7" x14ac:dyDescent="0.25">
      <c r="A189" s="44"/>
      <c r="B189" s="44"/>
      <c r="C189" s="44" t="s">
        <v>25</v>
      </c>
      <c r="D189" s="45">
        <v>0.19110460000000001</v>
      </c>
      <c r="E189" s="45">
        <v>0.38828269999999998</v>
      </c>
      <c r="F189" s="45">
        <v>0.49217880000000003</v>
      </c>
      <c r="G189" s="45">
        <v>0.88596129999999995</v>
      </c>
    </row>
    <row r="190" spans="1:7" x14ac:dyDescent="0.25">
      <c r="A190" s="44"/>
      <c r="B190" s="44"/>
      <c r="C190" s="44" t="s">
        <v>26</v>
      </c>
      <c r="D190" s="45">
        <v>-0.36096669999999997</v>
      </c>
      <c r="E190" s="45">
        <v>0.35837770000000002</v>
      </c>
      <c r="F190" s="45">
        <v>-1.0072239999999999</v>
      </c>
      <c r="G190" s="45">
        <v>0.4988457</v>
      </c>
    </row>
    <row r="191" spans="1:7" x14ac:dyDescent="0.25">
      <c r="A191" s="44"/>
      <c r="B191" s="44"/>
      <c r="C191" s="44" t="s">
        <v>27</v>
      </c>
      <c r="D191" s="45">
        <v>-1.9773019999999999</v>
      </c>
      <c r="E191" s="45">
        <v>0.334451</v>
      </c>
      <c r="F191" s="45">
        <v>-5.912083</v>
      </c>
      <c r="G191" s="45">
        <v>4.2100150000000001E-8</v>
      </c>
    </row>
    <row r="192" spans="1:7" x14ac:dyDescent="0.25">
      <c r="A192" s="44"/>
      <c r="B192" s="44"/>
      <c r="C192" s="44" t="s">
        <v>28</v>
      </c>
      <c r="D192" s="45">
        <v>-0.78209569999999995</v>
      </c>
      <c r="E192" s="45">
        <v>0.35322029999999999</v>
      </c>
      <c r="F192" s="45">
        <v>-2.2141869999999999</v>
      </c>
      <c r="G192" s="45">
        <v>5.506991E-2</v>
      </c>
    </row>
    <row r="193" spans="1:7" x14ac:dyDescent="0.25">
      <c r="A193" s="44"/>
      <c r="B193" s="44"/>
      <c r="C193" s="44" t="s">
        <v>29</v>
      </c>
      <c r="D193" s="45">
        <v>-0.2985101</v>
      </c>
      <c r="E193" s="45">
        <v>0.36109219999999997</v>
      </c>
      <c r="F193" s="45">
        <v>-0.82668660000000005</v>
      </c>
      <c r="G193" s="45">
        <v>0.62475820000000004</v>
      </c>
    </row>
    <row r="194" spans="1:7" x14ac:dyDescent="0.25">
      <c r="A194" s="44"/>
      <c r="B194" s="44"/>
      <c r="C194" s="44" t="s">
        <v>30</v>
      </c>
      <c r="D194" s="45">
        <v>-1.1597390000000001</v>
      </c>
      <c r="E194" s="45">
        <v>0.3541434</v>
      </c>
      <c r="F194" s="45">
        <v>-3.274772</v>
      </c>
      <c r="G194" s="45">
        <v>3.2097129999999999E-3</v>
      </c>
    </row>
    <row r="195" spans="1:7" x14ac:dyDescent="0.25">
      <c r="A195" s="44"/>
      <c r="B195" s="44"/>
      <c r="C195" s="44" t="s">
        <v>31</v>
      </c>
      <c r="D195" s="45">
        <v>-3.5304690000000001</v>
      </c>
      <c r="E195" s="45">
        <v>0.31528509999999998</v>
      </c>
      <c r="F195" s="45">
        <v>-11.197699999999999</v>
      </c>
      <c r="G195" s="45">
        <v>2.4132699999999999E-24</v>
      </c>
    </row>
    <row r="196" spans="1:7" x14ac:dyDescent="0.25">
      <c r="A196" s="44"/>
      <c r="B196" s="44"/>
      <c r="C196" s="44" t="s">
        <v>32</v>
      </c>
      <c r="D196" s="45">
        <v>-0.55207130000000004</v>
      </c>
      <c r="E196" s="45">
        <v>0.37093150000000003</v>
      </c>
      <c r="F196" s="45">
        <v>-1.4883379999999999</v>
      </c>
      <c r="G196" s="45">
        <v>0.25196299999999999</v>
      </c>
    </row>
    <row r="197" spans="1:7" x14ac:dyDescent="0.25">
      <c r="A197" s="44"/>
      <c r="B197" s="44"/>
      <c r="C197" s="44" t="s">
        <v>33</v>
      </c>
      <c r="D197" s="45">
        <v>-2.1684060000000001</v>
      </c>
      <c r="E197" s="45">
        <v>0.34786929999999999</v>
      </c>
      <c r="F197" s="45">
        <v>-6.2333949999999998</v>
      </c>
      <c r="G197" s="45">
        <v>7.2337610000000004E-9</v>
      </c>
    </row>
    <row r="198" spans="1:7" x14ac:dyDescent="0.25">
      <c r="A198" s="44"/>
      <c r="B198" s="44"/>
      <c r="C198" s="44" t="s">
        <v>34</v>
      </c>
      <c r="D198" s="45">
        <v>-0.97320030000000002</v>
      </c>
      <c r="E198" s="45">
        <v>0.36595100000000003</v>
      </c>
      <c r="F198" s="45">
        <v>-2.659373</v>
      </c>
      <c r="G198" s="45">
        <v>1.917982E-2</v>
      </c>
    </row>
    <row r="199" spans="1:7" x14ac:dyDescent="0.25">
      <c r="A199" s="44"/>
      <c r="B199" s="44"/>
      <c r="C199" s="44" t="s">
        <v>35</v>
      </c>
      <c r="D199" s="45">
        <v>-0.48961460000000001</v>
      </c>
      <c r="E199" s="45">
        <v>0.37355470000000002</v>
      </c>
      <c r="F199" s="45">
        <v>-1.3106899999999999</v>
      </c>
      <c r="G199" s="45">
        <v>0.3347388</v>
      </c>
    </row>
    <row r="200" spans="1:7" x14ac:dyDescent="0.25">
      <c r="A200" s="44"/>
      <c r="B200" s="44"/>
      <c r="C200" s="44" t="s">
        <v>36</v>
      </c>
      <c r="D200" s="45">
        <v>-1.350843</v>
      </c>
      <c r="E200" s="45">
        <v>0.3668421</v>
      </c>
      <c r="F200" s="45">
        <v>-3.682356</v>
      </c>
      <c r="G200" s="45">
        <v>8.4819870000000001E-4</v>
      </c>
    </row>
    <row r="201" spans="1:7" x14ac:dyDescent="0.25">
      <c r="A201" s="44"/>
      <c r="B201" s="44"/>
      <c r="C201" s="44" t="s">
        <v>37</v>
      </c>
      <c r="D201" s="45">
        <v>-3.7215729999999998</v>
      </c>
      <c r="E201" s="45">
        <v>0.32948490000000002</v>
      </c>
      <c r="F201" s="45">
        <v>-11.29513</v>
      </c>
      <c r="G201" s="45">
        <v>1.2985609999999999E-24</v>
      </c>
    </row>
    <row r="202" spans="1:7" x14ac:dyDescent="0.25">
      <c r="A202" s="44"/>
      <c r="B202" s="44"/>
      <c r="C202" s="44" t="s">
        <v>38</v>
      </c>
      <c r="D202" s="45">
        <v>-1.6163350000000001</v>
      </c>
      <c r="E202" s="45">
        <v>0.31414019999999998</v>
      </c>
      <c r="F202" s="45">
        <v>-5.1452660000000003</v>
      </c>
      <c r="G202" s="45">
        <v>2.0795609999999999E-6</v>
      </c>
    </row>
    <row r="203" spans="1:7" x14ac:dyDescent="0.25">
      <c r="A203" s="44"/>
      <c r="B203" s="44"/>
      <c r="C203" s="44" t="s">
        <v>39</v>
      </c>
      <c r="D203" s="45">
        <v>-0.42112899999999998</v>
      </c>
      <c r="E203" s="45">
        <v>0.33405269999999998</v>
      </c>
      <c r="F203" s="45">
        <v>-1.2606660000000001</v>
      </c>
      <c r="G203" s="45">
        <v>0.36152289999999998</v>
      </c>
    </row>
    <row r="204" spans="1:7" x14ac:dyDescent="0.25">
      <c r="A204" s="44"/>
      <c r="B204" s="44"/>
      <c r="C204" s="44" t="s">
        <v>40</v>
      </c>
      <c r="D204" s="45">
        <v>6.2456640000000001E-2</v>
      </c>
      <c r="E204" s="45">
        <v>0.34236559999999999</v>
      </c>
      <c r="F204" s="45">
        <v>0.1824267</v>
      </c>
      <c r="G204" s="45">
        <v>1</v>
      </c>
    </row>
    <row r="205" spans="1:7" x14ac:dyDescent="0.25">
      <c r="A205" s="44"/>
      <c r="B205" s="44"/>
      <c r="C205" s="44" t="s">
        <v>41</v>
      </c>
      <c r="D205" s="45">
        <v>-0.79877189999999998</v>
      </c>
      <c r="E205" s="45">
        <v>0.33502860000000001</v>
      </c>
      <c r="F205" s="45">
        <v>-2.3841899999999998</v>
      </c>
      <c r="G205" s="45">
        <v>3.7173699999999997E-2</v>
      </c>
    </row>
    <row r="206" spans="1:7" x14ac:dyDescent="0.25">
      <c r="A206" s="44"/>
      <c r="B206" s="44"/>
      <c r="C206" s="44" t="s">
        <v>42</v>
      </c>
      <c r="D206" s="45">
        <v>-3.169502</v>
      </c>
      <c r="E206" s="45">
        <v>0.29365180000000002</v>
      </c>
      <c r="F206" s="45">
        <v>-10.7934</v>
      </c>
      <c r="G206" s="45">
        <v>6.3787289999999998E-23</v>
      </c>
    </row>
    <row r="207" spans="1:7" x14ac:dyDescent="0.25">
      <c r="A207" s="44"/>
      <c r="B207" s="44"/>
      <c r="C207" s="44" t="s">
        <v>43</v>
      </c>
      <c r="D207" s="45">
        <v>1.195206</v>
      </c>
      <c r="E207" s="45">
        <v>0.3082435</v>
      </c>
      <c r="F207" s="45">
        <v>3.8774739999999999</v>
      </c>
      <c r="G207" s="45">
        <v>4.3174899999999999E-4</v>
      </c>
    </row>
    <row r="208" spans="1:7" x14ac:dyDescent="0.25">
      <c r="A208" s="44"/>
      <c r="B208" s="44"/>
      <c r="C208" s="44" t="s">
        <v>44</v>
      </c>
      <c r="D208" s="45">
        <v>1.6787920000000001</v>
      </c>
      <c r="E208" s="45">
        <v>0.3172335</v>
      </c>
      <c r="F208" s="45">
        <v>5.2919749999999999</v>
      </c>
      <c r="G208" s="45">
        <v>1.0208409999999999E-6</v>
      </c>
    </row>
    <row r="209" spans="1:7" x14ac:dyDescent="0.25">
      <c r="A209" s="44"/>
      <c r="B209" s="44"/>
      <c r="C209" s="44" t="s">
        <v>45</v>
      </c>
      <c r="D209" s="45">
        <v>0.81756329999999999</v>
      </c>
      <c r="E209" s="45">
        <v>0.30930079999999999</v>
      </c>
      <c r="F209" s="45">
        <v>2.6432630000000001</v>
      </c>
      <c r="G209" s="45">
        <v>1.981728E-2</v>
      </c>
    </row>
    <row r="210" spans="1:7" x14ac:dyDescent="0.25">
      <c r="A210" s="44"/>
      <c r="B210" s="44"/>
      <c r="C210" s="44" t="s">
        <v>46</v>
      </c>
      <c r="D210" s="45">
        <v>-1.553167</v>
      </c>
      <c r="E210" s="45">
        <v>0.26392070000000001</v>
      </c>
      <c r="F210" s="45">
        <v>-5.884976</v>
      </c>
      <c r="G210" s="45">
        <v>4.7289770000000001E-8</v>
      </c>
    </row>
    <row r="211" spans="1:7" x14ac:dyDescent="0.25">
      <c r="A211" s="44"/>
      <c r="B211" s="44"/>
      <c r="C211" s="44" t="s">
        <v>47</v>
      </c>
      <c r="D211" s="45">
        <v>0.4835856</v>
      </c>
      <c r="E211" s="45">
        <v>0.33696320000000002</v>
      </c>
      <c r="F211" s="45">
        <v>1.4351290000000001</v>
      </c>
      <c r="G211" s="45">
        <v>0.2756343</v>
      </c>
    </row>
    <row r="212" spans="1:7" x14ac:dyDescent="0.25">
      <c r="A212" s="44"/>
      <c r="B212" s="44"/>
      <c r="C212" s="44" t="s">
        <v>48</v>
      </c>
      <c r="D212" s="45">
        <v>-0.3776429</v>
      </c>
      <c r="E212" s="45">
        <v>0.32950590000000002</v>
      </c>
      <c r="F212" s="45">
        <v>-1.146088</v>
      </c>
      <c r="G212" s="45">
        <v>0.41238619999999998</v>
      </c>
    </row>
    <row r="213" spans="1:7" x14ac:dyDescent="0.25">
      <c r="A213" s="44"/>
      <c r="B213" s="44"/>
      <c r="C213" s="44" t="s">
        <v>49</v>
      </c>
      <c r="D213" s="45">
        <v>-2.748373</v>
      </c>
      <c r="E213" s="45">
        <v>0.2873349</v>
      </c>
      <c r="F213" s="45">
        <v>-9.5650510000000004</v>
      </c>
      <c r="G213" s="45">
        <v>1.1936660000000001E-18</v>
      </c>
    </row>
    <row r="214" spans="1:7" x14ac:dyDescent="0.25">
      <c r="A214" s="44"/>
      <c r="B214" s="44"/>
      <c r="C214" s="44" t="s">
        <v>50</v>
      </c>
      <c r="D214" s="45">
        <v>-0.86122849999999995</v>
      </c>
      <c r="E214" s="45">
        <v>0.33793069999999997</v>
      </c>
      <c r="F214" s="45">
        <v>-2.5485359999999999</v>
      </c>
      <c r="G214" s="45">
        <v>2.4574499999999999E-2</v>
      </c>
    </row>
    <row r="215" spans="1:7" x14ac:dyDescent="0.25">
      <c r="A215" s="44"/>
      <c r="B215" s="44"/>
      <c r="C215" s="44" t="s">
        <v>51</v>
      </c>
      <c r="D215" s="45">
        <v>-3.2319589999999998</v>
      </c>
      <c r="E215" s="45">
        <v>0.29695850000000001</v>
      </c>
      <c r="F215" s="45">
        <v>-10.88354</v>
      </c>
      <c r="G215" s="45">
        <v>3.2386430000000003E-23</v>
      </c>
    </row>
    <row r="216" spans="1:7" x14ac:dyDescent="0.25">
      <c r="A216" s="44"/>
      <c r="B216" s="44"/>
      <c r="C216" s="44" t="s">
        <v>52</v>
      </c>
      <c r="D216" s="45">
        <v>-2.37073</v>
      </c>
      <c r="E216" s="45">
        <v>0.28846889999999997</v>
      </c>
      <c r="F216" s="45">
        <v>-8.2183200000000003</v>
      </c>
      <c r="G216" s="45">
        <v>2.8556590000000002E-14</v>
      </c>
    </row>
    <row r="217" spans="1:7" x14ac:dyDescent="0.25">
      <c r="A217" s="44"/>
      <c r="B217" s="44"/>
      <c r="C217" s="44" t="s">
        <v>53</v>
      </c>
      <c r="D217" s="45">
        <v>1.118093</v>
      </c>
      <c r="E217" s="45">
        <v>0.364292</v>
      </c>
      <c r="F217" s="45">
        <v>3.0692210000000002</v>
      </c>
      <c r="G217" s="45">
        <v>5.9973980000000001E-3</v>
      </c>
    </row>
    <row r="218" spans="1:7" x14ac:dyDescent="0.25">
      <c r="A218" s="44"/>
      <c r="B218" s="44"/>
      <c r="C218" s="44" t="s">
        <v>54</v>
      </c>
      <c r="D218" s="45" t="s">
        <v>6</v>
      </c>
      <c r="E218" s="45" t="s">
        <v>6</v>
      </c>
      <c r="F218" s="45" t="s">
        <v>6</v>
      </c>
      <c r="G218" s="45" t="s">
        <v>6</v>
      </c>
    </row>
    <row r="219" spans="1:7" x14ac:dyDescent="0.25">
      <c r="A219" s="44"/>
      <c r="B219" s="44"/>
      <c r="C219" s="44" t="s">
        <v>55</v>
      </c>
      <c r="D219" s="45">
        <v>1.178704</v>
      </c>
      <c r="E219" s="45">
        <v>0.36930249999999998</v>
      </c>
      <c r="F219" s="45">
        <v>3.191703</v>
      </c>
      <c r="G219" s="45">
        <v>4.1905400000000004E-3</v>
      </c>
    </row>
    <row r="220" spans="1:7" x14ac:dyDescent="0.25">
      <c r="A220" s="44"/>
      <c r="B220" s="44"/>
      <c r="C220" s="44" t="s">
        <v>56</v>
      </c>
      <c r="D220" s="45">
        <v>1.118066</v>
      </c>
      <c r="E220" s="45">
        <v>0.3642899</v>
      </c>
      <c r="F220" s="45">
        <v>3.0691660000000001</v>
      </c>
      <c r="G220" s="45">
        <v>5.9973980000000001E-3</v>
      </c>
    </row>
    <row r="221" spans="1:7" x14ac:dyDescent="0.25">
      <c r="A221" s="44"/>
      <c r="B221" s="44"/>
      <c r="C221" s="44" t="s">
        <v>57</v>
      </c>
      <c r="D221" s="45">
        <v>-0.30931189999999997</v>
      </c>
      <c r="E221" s="45">
        <v>0.30646089999999998</v>
      </c>
      <c r="F221" s="45">
        <v>-1.0093030000000001</v>
      </c>
      <c r="G221" s="45">
        <v>0.4988457</v>
      </c>
    </row>
    <row r="222" spans="1:7" x14ac:dyDescent="0.25">
      <c r="A222" s="44"/>
      <c r="B222" s="44"/>
      <c r="C222" s="44" t="s">
        <v>58</v>
      </c>
      <c r="D222" s="45" t="s">
        <v>6</v>
      </c>
      <c r="E222" s="45" t="s">
        <v>6</v>
      </c>
      <c r="F222" s="45" t="s">
        <v>6</v>
      </c>
      <c r="G222" s="45" t="s">
        <v>6</v>
      </c>
    </row>
    <row r="223" spans="1:7" x14ac:dyDescent="0.25">
      <c r="A223" s="44"/>
      <c r="B223" s="44"/>
      <c r="C223" s="44" t="s">
        <v>59</v>
      </c>
      <c r="D223" s="45">
        <v>1.118093</v>
      </c>
      <c r="E223" s="45">
        <v>0.364292</v>
      </c>
      <c r="F223" s="45">
        <v>3.0692210000000002</v>
      </c>
      <c r="G223" s="45">
        <v>5.9973980000000001E-3</v>
      </c>
    </row>
    <row r="224" spans="1:7" x14ac:dyDescent="0.25">
      <c r="A224" s="44"/>
      <c r="B224" s="44"/>
      <c r="C224" s="44" t="s">
        <v>60</v>
      </c>
      <c r="D224" s="45">
        <v>-1.6297299999999999</v>
      </c>
      <c r="E224" s="45">
        <v>0.29667900000000003</v>
      </c>
      <c r="F224" s="45">
        <v>-5.4932420000000004</v>
      </c>
      <c r="G224" s="45">
        <v>3.7032100000000002E-7</v>
      </c>
    </row>
    <row r="225" spans="1:7" x14ac:dyDescent="0.25">
      <c r="A225" s="44"/>
      <c r="B225" s="44"/>
      <c r="C225" s="44" t="s">
        <v>61</v>
      </c>
      <c r="D225" s="45" t="s">
        <v>6</v>
      </c>
      <c r="E225" s="45" t="s">
        <v>6</v>
      </c>
      <c r="F225" s="45" t="s">
        <v>6</v>
      </c>
      <c r="G225" s="45" t="s">
        <v>6</v>
      </c>
    </row>
    <row r="226" spans="1:7" x14ac:dyDescent="0.25">
      <c r="A226" s="44"/>
      <c r="B226" s="44"/>
      <c r="C226" s="44" t="s">
        <v>62</v>
      </c>
      <c r="D226" s="45" t="s">
        <v>6</v>
      </c>
      <c r="E226" s="45" t="s">
        <v>6</v>
      </c>
      <c r="F226" s="45" t="s">
        <v>6</v>
      </c>
      <c r="G226" s="45" t="s">
        <v>6</v>
      </c>
    </row>
    <row r="227" spans="1:7" x14ac:dyDescent="0.25">
      <c r="A227" s="44"/>
      <c r="B227" s="44"/>
      <c r="C227" s="44" t="s">
        <v>63</v>
      </c>
      <c r="D227" s="45">
        <v>6.0611169999999999E-2</v>
      </c>
      <c r="E227" s="45">
        <v>0.41949829999999999</v>
      </c>
      <c r="F227" s="45">
        <v>0.1444849</v>
      </c>
      <c r="G227" s="45">
        <v>1</v>
      </c>
    </row>
    <row r="228" spans="1:7" x14ac:dyDescent="0.25">
      <c r="A228" s="44"/>
      <c r="B228" s="44"/>
      <c r="C228" s="44" t="s">
        <v>64</v>
      </c>
      <c r="D228" s="45">
        <v>-2.6920319999999998E-5</v>
      </c>
      <c r="E228" s="45">
        <v>0.41509230000000003</v>
      </c>
      <c r="F228" s="45">
        <v>-6.4853830000000001E-5</v>
      </c>
      <c r="G228" s="45">
        <v>1</v>
      </c>
    </row>
    <row r="229" spans="1:7" x14ac:dyDescent="0.25">
      <c r="A229" s="44"/>
      <c r="B229" s="44"/>
      <c r="C229" s="44" t="s">
        <v>65</v>
      </c>
      <c r="D229" s="45">
        <v>-1.427405</v>
      </c>
      <c r="E229" s="45">
        <v>0.365394</v>
      </c>
      <c r="F229" s="45">
        <v>-3.9064809999999999</v>
      </c>
      <c r="G229" s="45">
        <v>3.9318170000000001E-4</v>
      </c>
    </row>
    <row r="230" spans="1:7" x14ac:dyDescent="0.25">
      <c r="A230" s="44"/>
      <c r="B230" s="44"/>
      <c r="C230" s="44" t="s">
        <v>66</v>
      </c>
      <c r="D230" s="45" t="s">
        <v>6</v>
      </c>
      <c r="E230" s="45" t="s">
        <v>6</v>
      </c>
      <c r="F230" s="45" t="s">
        <v>6</v>
      </c>
      <c r="G230" s="45" t="s">
        <v>6</v>
      </c>
    </row>
    <row r="231" spans="1:7" x14ac:dyDescent="0.25">
      <c r="A231" s="44"/>
      <c r="B231" s="44"/>
      <c r="C231" s="44" t="s">
        <v>67</v>
      </c>
      <c r="D231" s="45">
        <v>-1.6653350000000001E-15</v>
      </c>
      <c r="E231" s="45">
        <v>0.41509420000000002</v>
      </c>
      <c r="F231" s="45">
        <v>-4.0119440000000003E-15</v>
      </c>
      <c r="G231" s="45">
        <v>1</v>
      </c>
    </row>
    <row r="232" spans="1:7" x14ac:dyDescent="0.25">
      <c r="A232" s="44"/>
      <c r="B232" s="44"/>
      <c r="C232" s="44" t="s">
        <v>68</v>
      </c>
      <c r="D232" s="45">
        <v>-2.7478220000000002</v>
      </c>
      <c r="E232" s="45">
        <v>0.35722949999999998</v>
      </c>
      <c r="F232" s="45">
        <v>-7.692037</v>
      </c>
      <c r="G232" s="45">
        <v>8.6225430000000005E-13</v>
      </c>
    </row>
    <row r="233" spans="1:7" x14ac:dyDescent="0.25">
      <c r="A233" s="44"/>
      <c r="B233" s="44"/>
      <c r="C233" s="44" t="s">
        <v>69</v>
      </c>
      <c r="D233" s="45" t="s">
        <v>6</v>
      </c>
      <c r="E233" s="45" t="s">
        <v>6</v>
      </c>
      <c r="F233" s="45" t="s">
        <v>6</v>
      </c>
      <c r="G233" s="45" t="s">
        <v>6</v>
      </c>
    </row>
    <row r="234" spans="1:7" x14ac:dyDescent="0.25">
      <c r="A234" s="44"/>
      <c r="B234" s="44"/>
      <c r="C234" s="44" t="s">
        <v>70</v>
      </c>
      <c r="D234" s="45" t="s">
        <v>6</v>
      </c>
      <c r="E234" s="45" t="s">
        <v>6</v>
      </c>
      <c r="F234" s="45" t="s">
        <v>6</v>
      </c>
      <c r="G234" s="45" t="s">
        <v>6</v>
      </c>
    </row>
    <row r="235" spans="1:7" x14ac:dyDescent="0.25">
      <c r="A235" s="44"/>
      <c r="B235" s="44"/>
      <c r="C235" s="44" t="s">
        <v>71</v>
      </c>
      <c r="D235" s="45" t="s">
        <v>6</v>
      </c>
      <c r="E235" s="45" t="s">
        <v>6</v>
      </c>
      <c r="F235" s="45" t="s">
        <v>6</v>
      </c>
      <c r="G235" s="45" t="s">
        <v>6</v>
      </c>
    </row>
    <row r="236" spans="1:7" x14ac:dyDescent="0.25">
      <c r="A236" s="44"/>
      <c r="B236" s="44"/>
      <c r="C236" s="44" t="s">
        <v>72</v>
      </c>
      <c r="D236" s="45" t="s">
        <v>6</v>
      </c>
      <c r="E236" s="45" t="s">
        <v>6</v>
      </c>
      <c r="F236" s="45" t="s">
        <v>6</v>
      </c>
      <c r="G236" s="45" t="s">
        <v>6</v>
      </c>
    </row>
    <row r="237" spans="1:7" x14ac:dyDescent="0.25">
      <c r="A237" s="44"/>
      <c r="B237" s="44"/>
      <c r="C237" s="44" t="s">
        <v>73</v>
      </c>
      <c r="D237" s="45" t="s">
        <v>6</v>
      </c>
      <c r="E237" s="45" t="s">
        <v>6</v>
      </c>
      <c r="F237" s="45" t="s">
        <v>6</v>
      </c>
      <c r="G237" s="45" t="s">
        <v>6</v>
      </c>
    </row>
    <row r="238" spans="1:7" x14ac:dyDescent="0.25">
      <c r="A238" s="44"/>
      <c r="B238" s="44"/>
      <c r="C238" s="44" t="s">
        <v>74</v>
      </c>
      <c r="D238" s="45" t="s">
        <v>6</v>
      </c>
      <c r="E238" s="45" t="s">
        <v>6</v>
      </c>
      <c r="F238" s="45" t="s">
        <v>6</v>
      </c>
      <c r="G238" s="45" t="s">
        <v>6</v>
      </c>
    </row>
    <row r="239" spans="1:7" x14ac:dyDescent="0.25">
      <c r="A239" s="44"/>
      <c r="B239" s="44"/>
      <c r="C239" s="44" t="s">
        <v>75</v>
      </c>
      <c r="D239" s="45" t="s">
        <v>6</v>
      </c>
      <c r="E239" s="45" t="s">
        <v>6</v>
      </c>
      <c r="F239" s="45" t="s">
        <v>6</v>
      </c>
      <c r="G239" s="45" t="s">
        <v>6</v>
      </c>
    </row>
    <row r="240" spans="1:7" x14ac:dyDescent="0.25">
      <c r="A240" s="44"/>
      <c r="B240" s="44"/>
      <c r="C240" s="44" t="s">
        <v>76</v>
      </c>
      <c r="D240" s="45" t="s">
        <v>6</v>
      </c>
      <c r="E240" s="45" t="s">
        <v>6</v>
      </c>
      <c r="F240" s="45" t="s">
        <v>6</v>
      </c>
      <c r="G240" s="45" t="s">
        <v>6</v>
      </c>
    </row>
    <row r="241" spans="1:7" x14ac:dyDescent="0.25">
      <c r="A241" s="44"/>
      <c r="B241" s="44"/>
      <c r="C241" s="44" t="s">
        <v>77</v>
      </c>
      <c r="D241" s="45">
        <v>-6.0638089999999999E-2</v>
      </c>
      <c r="E241" s="45">
        <v>0.41949649999999999</v>
      </c>
      <c r="F241" s="45">
        <v>-0.1445497</v>
      </c>
      <c r="G241" s="45">
        <v>1</v>
      </c>
    </row>
    <row r="242" spans="1:7" x14ac:dyDescent="0.25">
      <c r="A242" s="44"/>
      <c r="B242" s="44"/>
      <c r="C242" s="44" t="s">
        <v>78</v>
      </c>
      <c r="D242" s="45">
        <v>-1.488016</v>
      </c>
      <c r="E242" s="45">
        <v>0.37038959999999999</v>
      </c>
      <c r="F242" s="45">
        <v>-4.0174339999999997</v>
      </c>
      <c r="G242" s="45">
        <v>2.752106E-4</v>
      </c>
    </row>
    <row r="243" spans="1:7" x14ac:dyDescent="0.25">
      <c r="A243" s="44"/>
      <c r="B243" s="44"/>
      <c r="C243" s="44" t="s">
        <v>79</v>
      </c>
      <c r="D243" s="45" t="s">
        <v>6</v>
      </c>
      <c r="E243" s="45" t="s">
        <v>6</v>
      </c>
      <c r="F243" s="45" t="s">
        <v>6</v>
      </c>
      <c r="G243" s="45" t="s">
        <v>6</v>
      </c>
    </row>
    <row r="244" spans="1:7" x14ac:dyDescent="0.25">
      <c r="A244" s="44"/>
      <c r="B244" s="44"/>
      <c r="C244" s="44" t="s">
        <v>80</v>
      </c>
      <c r="D244" s="45">
        <v>-6.0611169999999999E-2</v>
      </c>
      <c r="E244" s="45">
        <v>0.41949829999999999</v>
      </c>
      <c r="F244" s="45">
        <v>-0.1444849</v>
      </c>
      <c r="G244" s="45">
        <v>1</v>
      </c>
    </row>
    <row r="245" spans="1:7" x14ac:dyDescent="0.25">
      <c r="A245" s="44"/>
      <c r="B245" s="44"/>
      <c r="C245" s="44" t="s">
        <v>81</v>
      </c>
      <c r="D245" s="45">
        <v>-2.8084340000000001</v>
      </c>
      <c r="E245" s="45">
        <v>0.36233769999999998</v>
      </c>
      <c r="F245" s="45">
        <v>-7.7508739999999996</v>
      </c>
      <c r="G245" s="45">
        <v>6.7230780000000003E-13</v>
      </c>
    </row>
    <row r="246" spans="1:7" x14ac:dyDescent="0.25">
      <c r="A246" s="44"/>
      <c r="B246" s="44"/>
      <c r="C246" s="44" t="s">
        <v>82</v>
      </c>
      <c r="D246" s="45" t="s">
        <v>6</v>
      </c>
      <c r="E246" s="45" t="s">
        <v>6</v>
      </c>
      <c r="F246" s="45" t="s">
        <v>6</v>
      </c>
      <c r="G246" s="45" t="s">
        <v>6</v>
      </c>
    </row>
    <row r="247" spans="1:7" x14ac:dyDescent="0.25">
      <c r="A247" s="44"/>
      <c r="B247" s="44"/>
      <c r="C247" s="44" t="s">
        <v>83</v>
      </c>
      <c r="D247" s="45">
        <v>-1.427378</v>
      </c>
      <c r="E247" s="45">
        <v>0.36539179999999999</v>
      </c>
      <c r="F247" s="45">
        <v>-3.9064299999999998</v>
      </c>
      <c r="G247" s="45">
        <v>3.9318170000000001E-4</v>
      </c>
    </row>
    <row r="248" spans="1:7" x14ac:dyDescent="0.25">
      <c r="A248" s="44"/>
      <c r="B248" s="44"/>
      <c r="C248" s="44" t="s">
        <v>84</v>
      </c>
      <c r="D248" s="45" t="s">
        <v>6</v>
      </c>
      <c r="E248" s="45" t="s">
        <v>6</v>
      </c>
      <c r="F248" s="45" t="s">
        <v>6</v>
      </c>
      <c r="G248" s="45" t="s">
        <v>6</v>
      </c>
    </row>
    <row r="249" spans="1:7" x14ac:dyDescent="0.25">
      <c r="A249" s="44"/>
      <c r="B249" s="44"/>
      <c r="C249" s="44" t="s">
        <v>85</v>
      </c>
      <c r="D249" s="45">
        <v>2.6920319999999998E-5</v>
      </c>
      <c r="E249" s="45">
        <v>0.41509230000000003</v>
      </c>
      <c r="F249" s="45">
        <v>6.4853830000000001E-5</v>
      </c>
      <c r="G249" s="45">
        <v>1</v>
      </c>
    </row>
    <row r="250" spans="1:7" x14ac:dyDescent="0.25">
      <c r="A250" s="44"/>
      <c r="B250" s="44"/>
      <c r="C250" s="44" t="s">
        <v>86</v>
      </c>
      <c r="D250" s="45">
        <v>-2.747795</v>
      </c>
      <c r="E250" s="45">
        <v>0.35722730000000003</v>
      </c>
      <c r="F250" s="45">
        <v>-7.6920089999999997</v>
      </c>
      <c r="G250" s="45">
        <v>8.6225430000000005E-13</v>
      </c>
    </row>
    <row r="251" spans="1:7" x14ac:dyDescent="0.25">
      <c r="A251" s="44"/>
      <c r="B251" s="44"/>
      <c r="C251" s="44" t="s">
        <v>87</v>
      </c>
      <c r="D251" s="45" t="s">
        <v>6</v>
      </c>
      <c r="E251" s="45" t="s">
        <v>6</v>
      </c>
      <c r="F251" s="45" t="s">
        <v>6</v>
      </c>
      <c r="G251" s="45" t="s">
        <v>6</v>
      </c>
    </row>
    <row r="252" spans="1:7" x14ac:dyDescent="0.25">
      <c r="A252" s="44"/>
      <c r="B252" s="44"/>
      <c r="C252" s="44" t="s">
        <v>88</v>
      </c>
      <c r="D252" s="45" t="s">
        <v>6</v>
      </c>
      <c r="E252" s="45" t="s">
        <v>6</v>
      </c>
      <c r="F252" s="45" t="s">
        <v>6</v>
      </c>
      <c r="G252" s="45" t="s">
        <v>6</v>
      </c>
    </row>
    <row r="253" spans="1:7" x14ac:dyDescent="0.25">
      <c r="A253" s="44"/>
      <c r="B253" s="44"/>
      <c r="C253" s="44" t="s">
        <v>89</v>
      </c>
      <c r="D253" s="45">
        <v>1.427405</v>
      </c>
      <c r="E253" s="45">
        <v>0.365394</v>
      </c>
      <c r="F253" s="45">
        <v>3.9064809999999999</v>
      </c>
      <c r="G253" s="45">
        <v>3.9318170000000001E-4</v>
      </c>
    </row>
    <row r="254" spans="1:7" x14ac:dyDescent="0.25">
      <c r="A254" s="44"/>
      <c r="B254" s="44"/>
      <c r="C254" s="44" t="s">
        <v>90</v>
      </c>
      <c r="D254" s="45">
        <v>-1.3204180000000001</v>
      </c>
      <c r="E254" s="45">
        <v>0.29803099999999999</v>
      </c>
      <c r="F254" s="45">
        <v>-4.4304699999999997</v>
      </c>
      <c r="G254" s="45">
        <v>5.2520749999999997E-5</v>
      </c>
    </row>
    <row r="255" spans="1:7" x14ac:dyDescent="0.25">
      <c r="A255" s="44"/>
      <c r="B255" s="44"/>
      <c r="C255" s="44" t="s">
        <v>91</v>
      </c>
      <c r="D255" s="45" t="s">
        <v>6</v>
      </c>
      <c r="E255" s="45" t="s">
        <v>6</v>
      </c>
      <c r="F255" s="45" t="s">
        <v>6</v>
      </c>
      <c r="G255" s="45" t="s">
        <v>6</v>
      </c>
    </row>
    <row r="256" spans="1:7" x14ac:dyDescent="0.25">
      <c r="A256" s="44"/>
      <c r="B256" s="44"/>
      <c r="C256" s="44" t="s">
        <v>92</v>
      </c>
      <c r="D256" s="45" t="s">
        <v>6</v>
      </c>
      <c r="E256" s="45" t="s">
        <v>6</v>
      </c>
      <c r="F256" s="45" t="s">
        <v>6</v>
      </c>
      <c r="G256" s="45" t="s">
        <v>6</v>
      </c>
    </row>
    <row r="257" spans="1:7" x14ac:dyDescent="0.25">
      <c r="A257" s="44"/>
      <c r="B257" s="44"/>
      <c r="C257" s="44" t="s">
        <v>93</v>
      </c>
      <c r="D257" s="45" t="s">
        <v>6</v>
      </c>
      <c r="E257" s="45" t="s">
        <v>6</v>
      </c>
      <c r="F257" s="45" t="s">
        <v>6</v>
      </c>
      <c r="G257" s="45" t="s">
        <v>6</v>
      </c>
    </row>
    <row r="258" spans="1:7" x14ac:dyDescent="0.25">
      <c r="A258" s="44"/>
      <c r="B258" s="44"/>
      <c r="C258" s="44" t="s">
        <v>94</v>
      </c>
      <c r="D258" s="45" t="s">
        <v>6</v>
      </c>
      <c r="E258" s="45" t="s">
        <v>6</v>
      </c>
      <c r="F258" s="45" t="s">
        <v>6</v>
      </c>
      <c r="G258" s="45" t="s">
        <v>6</v>
      </c>
    </row>
    <row r="259" spans="1:7" x14ac:dyDescent="0.25">
      <c r="A259" s="44"/>
      <c r="B259" s="44"/>
      <c r="C259" s="44" t="s">
        <v>95</v>
      </c>
      <c r="D259" s="45">
        <v>-2.7478220000000002</v>
      </c>
      <c r="E259" s="45">
        <v>0.35722949999999998</v>
      </c>
      <c r="F259" s="45">
        <v>-7.692037</v>
      </c>
      <c r="G259" s="45">
        <v>8.6225430000000005E-13</v>
      </c>
    </row>
    <row r="260" spans="1:7" x14ac:dyDescent="0.25">
      <c r="A260" s="44"/>
      <c r="B260" s="44"/>
      <c r="C260" s="44" t="s">
        <v>96</v>
      </c>
      <c r="D260" s="45" t="s">
        <v>6</v>
      </c>
      <c r="E260" s="45" t="s">
        <v>6</v>
      </c>
      <c r="F260" s="45" t="s">
        <v>6</v>
      </c>
      <c r="G260" s="45" t="s">
        <v>6</v>
      </c>
    </row>
    <row r="261" spans="1:7" x14ac:dyDescent="0.25">
      <c r="A261" s="44"/>
      <c r="B261" s="44"/>
      <c r="C261" s="44" t="s">
        <v>97</v>
      </c>
      <c r="D261" s="45" t="s">
        <v>6</v>
      </c>
      <c r="E261" s="45" t="s">
        <v>6</v>
      </c>
      <c r="F261" s="45" t="s">
        <v>6</v>
      </c>
      <c r="G261" s="45" t="s">
        <v>6</v>
      </c>
    </row>
    <row r="262" spans="1:7" x14ac:dyDescent="0.25">
      <c r="A262" s="44"/>
      <c r="B262" s="44"/>
      <c r="C262" s="44" t="s">
        <v>98</v>
      </c>
      <c r="D262" s="45">
        <v>1.192564</v>
      </c>
      <c r="E262" s="45">
        <v>0.32082650000000001</v>
      </c>
      <c r="F262" s="45">
        <v>3.7171630000000002</v>
      </c>
      <c r="G262" s="45">
        <v>7.5767460000000005E-4</v>
      </c>
    </row>
    <row r="263" spans="1:7" x14ac:dyDescent="0.25">
      <c r="A263" s="44"/>
      <c r="B263" s="44"/>
      <c r="C263" s="44" t="s">
        <v>99</v>
      </c>
      <c r="D263" s="45">
        <v>1.0543929999999999</v>
      </c>
      <c r="E263" s="45">
        <v>0.31328909999999999</v>
      </c>
      <c r="F263" s="45">
        <v>3.3655599999999999</v>
      </c>
      <c r="G263" s="45">
        <v>2.4207719999999999E-3</v>
      </c>
    </row>
    <row r="264" spans="1:7" x14ac:dyDescent="0.25">
      <c r="A264" s="44"/>
      <c r="B264" s="44"/>
      <c r="C264" s="44" t="s">
        <v>100</v>
      </c>
      <c r="D264" s="45">
        <v>1.39737</v>
      </c>
      <c r="E264" s="45">
        <v>0.33368779999999998</v>
      </c>
      <c r="F264" s="45">
        <v>4.1876569999999997</v>
      </c>
      <c r="G264" s="45">
        <v>1.4620360000000001E-4</v>
      </c>
    </row>
    <row r="265" spans="1:7" x14ac:dyDescent="0.25">
      <c r="A265" s="44"/>
      <c r="B265" s="44"/>
      <c r="C265" s="44" t="s">
        <v>101</v>
      </c>
      <c r="D265" s="45">
        <v>1.1211500000000001</v>
      </c>
      <c r="E265" s="45">
        <v>0.31682320000000003</v>
      </c>
      <c r="F265" s="45">
        <v>3.5387240000000002</v>
      </c>
      <c r="G265" s="45">
        <v>1.3698989999999999E-3</v>
      </c>
    </row>
    <row r="266" spans="1:7" x14ac:dyDescent="0.25">
      <c r="A266" s="44"/>
      <c r="B266" s="44"/>
      <c r="C266" s="44" t="s">
        <v>102</v>
      </c>
      <c r="D266" s="45">
        <v>-0.45716849999999998</v>
      </c>
      <c r="E266" s="45">
        <v>0.27915600000000002</v>
      </c>
      <c r="F266" s="45">
        <v>-1.6376809999999999</v>
      </c>
      <c r="G266" s="45">
        <v>0.19394</v>
      </c>
    </row>
    <row r="267" spans="1:7" x14ac:dyDescent="0.25">
      <c r="A267" s="44"/>
      <c r="B267" s="44"/>
      <c r="C267" s="44" t="s">
        <v>103</v>
      </c>
      <c r="D267" s="45">
        <v>0.19590769999999999</v>
      </c>
      <c r="E267" s="45">
        <v>0.29226790000000002</v>
      </c>
      <c r="F267" s="45">
        <v>0.67030210000000001</v>
      </c>
      <c r="G267" s="45">
        <v>0.74109230000000004</v>
      </c>
    </row>
    <row r="268" spans="1:7" x14ac:dyDescent="0.25">
      <c r="A268" s="44"/>
      <c r="B268" s="44"/>
      <c r="C268" s="44" t="s">
        <v>104</v>
      </c>
      <c r="D268" s="45">
        <v>0.2400525</v>
      </c>
      <c r="E268" s="45">
        <v>0.28316190000000002</v>
      </c>
      <c r="F268" s="45">
        <v>0.84775699999999998</v>
      </c>
      <c r="G268" s="45">
        <v>0.6180812</v>
      </c>
    </row>
    <row r="269" spans="1:7" x14ac:dyDescent="0.25">
      <c r="A269" s="44"/>
      <c r="B269" s="44"/>
      <c r="C269" s="44" t="s">
        <v>105</v>
      </c>
      <c r="D269" s="45">
        <v>-0.94689449999999997</v>
      </c>
      <c r="E269" s="45">
        <v>0.28428029999999999</v>
      </c>
      <c r="F269" s="45">
        <v>-3.330848</v>
      </c>
      <c r="G269" s="45">
        <v>2.6873969999999998E-3</v>
      </c>
    </row>
    <row r="270" spans="1:7" x14ac:dyDescent="0.25">
      <c r="A270" s="44"/>
      <c r="B270" s="44"/>
      <c r="C270" s="44" t="s">
        <v>106</v>
      </c>
      <c r="D270" s="45">
        <v>-3.074192</v>
      </c>
      <c r="E270" s="45">
        <v>0.2577063</v>
      </c>
      <c r="F270" s="45">
        <v>-11.92905</v>
      </c>
      <c r="G270" s="45">
        <v>5.6420680000000002E-27</v>
      </c>
    </row>
    <row r="271" spans="1:7" x14ac:dyDescent="0.25">
      <c r="A271" s="44"/>
      <c r="B271" s="44"/>
      <c r="C271" s="44" t="s">
        <v>107</v>
      </c>
      <c r="D271" s="45">
        <v>-0.13817099999999999</v>
      </c>
      <c r="E271" s="45">
        <v>0.35206280000000001</v>
      </c>
      <c r="F271" s="45">
        <v>-0.39246140000000002</v>
      </c>
      <c r="G271" s="45">
        <v>0.96354770000000001</v>
      </c>
    </row>
    <row r="272" spans="1:7" x14ac:dyDescent="0.25">
      <c r="A272" s="44"/>
      <c r="B272" s="44"/>
      <c r="C272" s="44" t="s">
        <v>108</v>
      </c>
      <c r="D272" s="45">
        <v>0.20480580000000001</v>
      </c>
      <c r="E272" s="45">
        <v>0.37033189999999999</v>
      </c>
      <c r="F272" s="45">
        <v>0.55303310000000006</v>
      </c>
      <c r="G272" s="45">
        <v>0.84026049999999997</v>
      </c>
    </row>
    <row r="273" spans="1:7" x14ac:dyDescent="0.25">
      <c r="A273" s="44"/>
      <c r="B273" s="44"/>
      <c r="C273" s="44" t="s">
        <v>109</v>
      </c>
      <c r="D273" s="45">
        <v>-7.1414640000000001E-2</v>
      </c>
      <c r="E273" s="45">
        <v>0.35521130000000001</v>
      </c>
      <c r="F273" s="45">
        <v>-0.20104830000000001</v>
      </c>
      <c r="G273" s="45">
        <v>1</v>
      </c>
    </row>
    <row r="274" spans="1:7" x14ac:dyDescent="0.25">
      <c r="A274" s="44"/>
      <c r="B274" s="44"/>
      <c r="C274" s="44" t="s">
        <v>110</v>
      </c>
      <c r="D274" s="45">
        <v>-1.6497329999999999</v>
      </c>
      <c r="E274" s="45">
        <v>0.32206560000000001</v>
      </c>
      <c r="F274" s="45">
        <v>-5.1223510000000001</v>
      </c>
      <c r="G274" s="45">
        <v>2.2630580000000001E-6</v>
      </c>
    </row>
    <row r="275" spans="1:7" x14ac:dyDescent="0.25">
      <c r="A275" s="44"/>
      <c r="B275" s="44"/>
      <c r="C275" s="44" t="s">
        <v>111</v>
      </c>
      <c r="D275" s="45">
        <v>-0.99665649999999995</v>
      </c>
      <c r="E275" s="45">
        <v>0.33349459999999997</v>
      </c>
      <c r="F275" s="45">
        <v>-2.988524</v>
      </c>
      <c r="G275" s="45">
        <v>7.5461929999999997E-3</v>
      </c>
    </row>
    <row r="276" spans="1:7" x14ac:dyDescent="0.25">
      <c r="A276" s="44"/>
      <c r="B276" s="44"/>
      <c r="C276" s="44" t="s">
        <v>112</v>
      </c>
      <c r="D276" s="45">
        <v>-0.95251180000000002</v>
      </c>
      <c r="E276" s="45">
        <v>0.3255439</v>
      </c>
      <c r="F276" s="45">
        <v>-2.9259089999999999</v>
      </c>
      <c r="G276" s="45">
        <v>9.0660350000000001E-3</v>
      </c>
    </row>
    <row r="277" spans="1:7" x14ac:dyDescent="0.25">
      <c r="A277" s="44"/>
      <c r="B277" s="44"/>
      <c r="C277" s="44" t="s">
        <v>113</v>
      </c>
      <c r="D277" s="45">
        <v>-2.139459</v>
      </c>
      <c r="E277" s="45">
        <v>0.3265171</v>
      </c>
      <c r="F277" s="45">
        <v>-6.5523629999999997</v>
      </c>
      <c r="G277" s="45">
        <v>1.2272890000000001E-9</v>
      </c>
    </row>
    <row r="278" spans="1:7" x14ac:dyDescent="0.25">
      <c r="A278" s="44"/>
      <c r="B278" s="44"/>
      <c r="C278" s="44" t="s">
        <v>114</v>
      </c>
      <c r="D278" s="45">
        <v>-4.266756</v>
      </c>
      <c r="E278" s="45">
        <v>0.30366209999999999</v>
      </c>
      <c r="F278" s="45">
        <v>-14.051</v>
      </c>
      <c r="G278" s="45">
        <v>5.9722799999999999E-35</v>
      </c>
    </row>
    <row r="279" spans="1:7" x14ac:dyDescent="0.25">
      <c r="A279" s="44"/>
      <c r="B279" s="44"/>
      <c r="C279" s="44" t="s">
        <v>115</v>
      </c>
      <c r="D279" s="45">
        <v>0.34297680000000003</v>
      </c>
      <c r="E279" s="45">
        <v>0.36382150000000002</v>
      </c>
      <c r="F279" s="45">
        <v>0.94270620000000005</v>
      </c>
      <c r="G279" s="45">
        <v>0.54432570000000002</v>
      </c>
    </row>
    <row r="280" spans="1:7" x14ac:dyDescent="0.25">
      <c r="A280" s="44"/>
      <c r="B280" s="44"/>
      <c r="C280" s="44" t="s">
        <v>116</v>
      </c>
      <c r="D280" s="45">
        <v>6.6756389999999999E-2</v>
      </c>
      <c r="E280" s="45">
        <v>0.34841850000000002</v>
      </c>
      <c r="F280" s="45">
        <v>0.1915983</v>
      </c>
      <c r="G280" s="45">
        <v>1</v>
      </c>
    </row>
    <row r="281" spans="1:7" x14ac:dyDescent="0.25">
      <c r="A281" s="44"/>
      <c r="B281" s="44"/>
      <c r="C281" s="44" t="s">
        <v>117</v>
      </c>
      <c r="D281" s="45">
        <v>-1.5115620000000001</v>
      </c>
      <c r="E281" s="45">
        <v>0.3145579</v>
      </c>
      <c r="F281" s="45">
        <v>-4.8053540000000003</v>
      </c>
      <c r="G281" s="45">
        <v>9.6976250000000002E-6</v>
      </c>
    </row>
    <row r="282" spans="1:7" x14ac:dyDescent="0.25">
      <c r="A282" s="44"/>
      <c r="B282" s="44"/>
      <c r="C282" s="44" t="s">
        <v>118</v>
      </c>
      <c r="D282" s="45">
        <v>-0.85848550000000001</v>
      </c>
      <c r="E282" s="45">
        <v>0.32624999999999998</v>
      </c>
      <c r="F282" s="45">
        <v>-2.631373</v>
      </c>
      <c r="G282" s="45">
        <v>2.0227060000000002E-2</v>
      </c>
    </row>
    <row r="283" spans="1:7" x14ac:dyDescent="0.25">
      <c r="A283" s="44"/>
      <c r="B283" s="44"/>
      <c r="C283" s="44" t="s">
        <v>119</v>
      </c>
      <c r="D283" s="45">
        <v>-0.81434079999999998</v>
      </c>
      <c r="E283" s="45">
        <v>0.31811830000000002</v>
      </c>
      <c r="F283" s="45">
        <v>-2.5598679999999998</v>
      </c>
      <c r="G283" s="45">
        <v>2.4153250000000001E-2</v>
      </c>
    </row>
    <row r="284" spans="1:7" x14ac:dyDescent="0.25">
      <c r="A284" s="44"/>
      <c r="B284" s="44"/>
      <c r="C284" s="44" t="s">
        <v>120</v>
      </c>
      <c r="D284" s="45">
        <v>-2.0012880000000002</v>
      </c>
      <c r="E284" s="45">
        <v>0.31911420000000001</v>
      </c>
      <c r="F284" s="45">
        <v>-6.2713850000000004</v>
      </c>
      <c r="G284" s="45">
        <v>6.0252100000000001E-9</v>
      </c>
    </row>
    <row r="285" spans="1:7" x14ac:dyDescent="0.25">
      <c r="A285" s="44"/>
      <c r="B285" s="44"/>
      <c r="C285" s="44" t="s">
        <v>121</v>
      </c>
      <c r="D285" s="45">
        <v>-4.1285850000000002</v>
      </c>
      <c r="E285" s="45">
        <v>0.29568749999999999</v>
      </c>
      <c r="F285" s="45">
        <v>-13.962669999999999</v>
      </c>
      <c r="G285" s="45">
        <v>7.0983499999999995E-35</v>
      </c>
    </row>
    <row r="286" spans="1:7" x14ac:dyDescent="0.25">
      <c r="A286" s="44"/>
      <c r="B286" s="44"/>
      <c r="C286" s="44" t="s">
        <v>122</v>
      </c>
      <c r="D286" s="45">
        <v>-0.27622039999999998</v>
      </c>
      <c r="E286" s="45">
        <v>0.36686920000000001</v>
      </c>
      <c r="F286" s="45">
        <v>-0.75291260000000004</v>
      </c>
      <c r="G286" s="45">
        <v>0.67179770000000005</v>
      </c>
    </row>
    <row r="287" spans="1:7" x14ac:dyDescent="0.25">
      <c r="A287" s="44"/>
      <c r="B287" s="44"/>
      <c r="C287" s="44" t="s">
        <v>123</v>
      </c>
      <c r="D287" s="45">
        <v>-1.8545389999999999</v>
      </c>
      <c r="E287" s="45">
        <v>0.33487929999999999</v>
      </c>
      <c r="F287" s="45">
        <v>-5.5379310000000004</v>
      </c>
      <c r="G287" s="45">
        <v>3.0208260000000002E-7</v>
      </c>
    </row>
    <row r="288" spans="1:7" x14ac:dyDescent="0.25">
      <c r="A288" s="44"/>
      <c r="B288" s="44"/>
      <c r="C288" s="44" t="s">
        <v>124</v>
      </c>
      <c r="D288" s="45">
        <v>-1.201462</v>
      </c>
      <c r="E288" s="45">
        <v>0.3458852</v>
      </c>
      <c r="F288" s="45">
        <v>-3.4735870000000002</v>
      </c>
      <c r="G288" s="45">
        <v>1.7055760000000001E-3</v>
      </c>
    </row>
    <row r="289" spans="1:7" x14ac:dyDescent="0.25">
      <c r="A289" s="44"/>
      <c r="B289" s="44"/>
      <c r="C289" s="44" t="s">
        <v>125</v>
      </c>
      <c r="D289" s="45">
        <v>-1.1573180000000001</v>
      </c>
      <c r="E289" s="45">
        <v>0.33822590000000002</v>
      </c>
      <c r="F289" s="45">
        <v>-3.4217300000000002</v>
      </c>
      <c r="G289" s="45">
        <v>2.01855E-3</v>
      </c>
    </row>
    <row r="290" spans="1:7" x14ac:dyDescent="0.25">
      <c r="A290" s="44"/>
      <c r="B290" s="44"/>
      <c r="C290" s="44" t="s">
        <v>126</v>
      </c>
      <c r="D290" s="45">
        <v>-2.344265</v>
      </c>
      <c r="E290" s="45">
        <v>0.33916279999999999</v>
      </c>
      <c r="F290" s="45">
        <v>-6.9119159999999997</v>
      </c>
      <c r="G290" s="45">
        <v>1.3874390000000001E-10</v>
      </c>
    </row>
    <row r="291" spans="1:7" x14ac:dyDescent="0.25">
      <c r="A291" s="44"/>
      <c r="B291" s="44"/>
      <c r="C291" s="44" t="s">
        <v>127</v>
      </c>
      <c r="D291" s="45">
        <v>-4.4715619999999996</v>
      </c>
      <c r="E291" s="45">
        <v>0.3172201</v>
      </c>
      <c r="F291" s="45">
        <v>-14.09609</v>
      </c>
      <c r="G291" s="45">
        <v>5.9722799999999999E-35</v>
      </c>
    </row>
    <row r="292" spans="1:7" x14ac:dyDescent="0.25">
      <c r="A292" s="44"/>
      <c r="B292" s="44"/>
      <c r="C292" s="44" t="s">
        <v>128</v>
      </c>
      <c r="D292" s="45">
        <v>-1.5783180000000001</v>
      </c>
      <c r="E292" s="45">
        <v>0.31807780000000002</v>
      </c>
      <c r="F292" s="45">
        <v>-4.9620499999999996</v>
      </c>
      <c r="G292" s="45">
        <v>4.7031190000000002E-6</v>
      </c>
    </row>
    <row r="293" spans="1:7" x14ac:dyDescent="0.25">
      <c r="A293" s="44"/>
      <c r="B293" s="44"/>
      <c r="C293" s="44" t="s">
        <v>129</v>
      </c>
      <c r="D293" s="45">
        <v>-0.92524189999999995</v>
      </c>
      <c r="E293" s="45">
        <v>0.32964520000000003</v>
      </c>
      <c r="F293" s="45">
        <v>-2.806781</v>
      </c>
      <c r="G293" s="45">
        <v>1.272387E-2</v>
      </c>
    </row>
    <row r="294" spans="1:7" x14ac:dyDescent="0.25">
      <c r="A294" s="44"/>
      <c r="B294" s="44"/>
      <c r="C294" s="44" t="s">
        <v>130</v>
      </c>
      <c r="D294" s="45">
        <v>-0.88109720000000002</v>
      </c>
      <c r="E294" s="45">
        <v>0.32159929999999998</v>
      </c>
      <c r="F294" s="45">
        <v>-2.7397360000000002</v>
      </c>
      <c r="G294" s="45">
        <v>1.534893E-2</v>
      </c>
    </row>
    <row r="295" spans="1:7" x14ac:dyDescent="0.25">
      <c r="A295" s="44"/>
      <c r="B295" s="44"/>
      <c r="C295" s="44" t="s">
        <v>131</v>
      </c>
      <c r="D295" s="45">
        <v>-2.068044</v>
      </c>
      <c r="E295" s="45">
        <v>0.32258439999999999</v>
      </c>
      <c r="F295" s="45">
        <v>-6.4108609999999997</v>
      </c>
      <c r="G295" s="45">
        <v>2.7528569999999998E-9</v>
      </c>
    </row>
    <row r="296" spans="1:7" x14ac:dyDescent="0.25">
      <c r="A296" s="44"/>
      <c r="B296" s="44"/>
      <c r="C296" s="44" t="s">
        <v>132</v>
      </c>
      <c r="D296" s="45">
        <v>-4.1953420000000001</v>
      </c>
      <c r="E296" s="45">
        <v>0.29942940000000001</v>
      </c>
      <c r="F296" s="45">
        <v>-14.01112</v>
      </c>
      <c r="G296" s="45">
        <v>5.9722799999999999E-35</v>
      </c>
    </row>
    <row r="297" spans="1:7" x14ac:dyDescent="0.25">
      <c r="A297" s="44"/>
      <c r="B297" s="44"/>
      <c r="C297" s="44" t="s">
        <v>133</v>
      </c>
      <c r="D297" s="45">
        <v>0.6530762</v>
      </c>
      <c r="E297" s="45">
        <v>0.29362749999999999</v>
      </c>
      <c r="F297" s="45">
        <v>2.2241659999999999</v>
      </c>
      <c r="G297" s="45">
        <v>5.4356109999999999E-2</v>
      </c>
    </row>
    <row r="298" spans="1:7" x14ac:dyDescent="0.25">
      <c r="A298" s="44"/>
      <c r="B298" s="44"/>
      <c r="C298" s="44" t="s">
        <v>134</v>
      </c>
      <c r="D298" s="45">
        <v>0.69722099999999998</v>
      </c>
      <c r="E298" s="45">
        <v>0.28456500000000001</v>
      </c>
      <c r="F298" s="45">
        <v>2.450129</v>
      </c>
      <c r="G298" s="45">
        <v>3.1499399999999997E-2</v>
      </c>
    </row>
    <row r="299" spans="1:7" x14ac:dyDescent="0.25">
      <c r="A299" s="44"/>
      <c r="B299" s="44"/>
      <c r="C299" s="44" t="s">
        <v>135</v>
      </c>
      <c r="D299" s="45">
        <v>-0.48972599999999999</v>
      </c>
      <c r="E299" s="45">
        <v>0.28567799999999999</v>
      </c>
      <c r="F299" s="45">
        <v>-1.714259</v>
      </c>
      <c r="G299" s="45">
        <v>0.16934949999999999</v>
      </c>
    </row>
    <row r="300" spans="1:7" x14ac:dyDescent="0.25">
      <c r="A300" s="44"/>
      <c r="B300" s="44"/>
      <c r="C300" s="44" t="s">
        <v>136</v>
      </c>
      <c r="D300" s="45">
        <v>-2.6170239999999998</v>
      </c>
      <c r="E300" s="45">
        <v>0.25924730000000001</v>
      </c>
      <c r="F300" s="45">
        <v>-10.0947</v>
      </c>
      <c r="G300" s="45">
        <v>1.8214449999999999E-20</v>
      </c>
    </row>
    <row r="301" spans="1:7" x14ac:dyDescent="0.25">
      <c r="A301" s="44"/>
      <c r="B301" s="44"/>
      <c r="C301" s="44" t="s">
        <v>137</v>
      </c>
      <c r="D301" s="45">
        <v>4.4144750000000003E-2</v>
      </c>
      <c r="E301" s="45">
        <v>0.29743849999999999</v>
      </c>
      <c r="F301" s="45">
        <v>0.1484164</v>
      </c>
      <c r="G301" s="45">
        <v>1</v>
      </c>
    </row>
    <row r="302" spans="1:7" x14ac:dyDescent="0.25">
      <c r="A302" s="44"/>
      <c r="B302" s="44"/>
      <c r="C302" s="44" t="s">
        <v>138</v>
      </c>
      <c r="D302" s="45">
        <v>-1.1428020000000001</v>
      </c>
      <c r="E302" s="45">
        <v>0.29850349999999998</v>
      </c>
      <c r="F302" s="45">
        <v>-3.8284389999999999</v>
      </c>
      <c r="G302" s="45">
        <v>5.1288720000000002E-4</v>
      </c>
    </row>
    <row r="303" spans="1:7" x14ac:dyDescent="0.25">
      <c r="A303" s="44"/>
      <c r="B303" s="44"/>
      <c r="C303" s="44" t="s">
        <v>139</v>
      </c>
      <c r="D303" s="45">
        <v>-3.2700999999999998</v>
      </c>
      <c r="E303" s="45">
        <v>0.2733158</v>
      </c>
      <c r="F303" s="45">
        <v>-11.964549999999999</v>
      </c>
      <c r="G303" s="45">
        <v>4.7975689999999999E-27</v>
      </c>
    </row>
    <row r="304" spans="1:7" x14ac:dyDescent="0.25">
      <c r="A304" s="44"/>
      <c r="B304" s="44"/>
      <c r="C304" s="44" t="s">
        <v>140</v>
      </c>
      <c r="D304" s="45">
        <v>-1.186947</v>
      </c>
      <c r="E304" s="45">
        <v>0.28959360000000001</v>
      </c>
      <c r="F304" s="45">
        <v>-4.0986640000000003</v>
      </c>
      <c r="G304" s="45">
        <v>2.0183540000000001E-4</v>
      </c>
    </row>
    <row r="305" spans="1:7" x14ac:dyDescent="0.25">
      <c r="A305" s="44"/>
      <c r="B305" s="44"/>
      <c r="C305" s="44" t="s">
        <v>141</v>
      </c>
      <c r="D305" s="45">
        <v>-3.3142450000000001</v>
      </c>
      <c r="E305" s="45">
        <v>0.26355590000000001</v>
      </c>
      <c r="F305" s="45">
        <v>-12.57511</v>
      </c>
      <c r="G305" s="45">
        <v>2.3353589999999999E-29</v>
      </c>
    </row>
    <row r="306" spans="1:7" x14ac:dyDescent="0.25">
      <c r="A306" s="44"/>
      <c r="B306" s="44"/>
      <c r="C306" s="44" t="s">
        <v>142</v>
      </c>
      <c r="D306" s="45">
        <v>-2.1272980000000001</v>
      </c>
      <c r="E306" s="45">
        <v>0.26475720000000003</v>
      </c>
      <c r="F306" s="45">
        <v>-8.0349020000000007</v>
      </c>
      <c r="G306" s="45">
        <v>9.8785160000000002E-14</v>
      </c>
    </row>
    <row r="307" spans="1:7" x14ac:dyDescent="0.25">
      <c r="A307" s="44"/>
      <c r="B307" s="44"/>
      <c r="C307" s="44" t="s">
        <v>143</v>
      </c>
      <c r="D307" s="45">
        <v>-0.39599489999999998</v>
      </c>
      <c r="E307" s="45">
        <v>0.32008940000000002</v>
      </c>
      <c r="F307" s="45">
        <v>-1.2371380000000001</v>
      </c>
      <c r="G307" s="45">
        <v>0.37253429999999998</v>
      </c>
    </row>
    <row r="308" spans="1:7" x14ac:dyDescent="0.25">
      <c r="A308" s="44"/>
      <c r="B308" s="44"/>
      <c r="C308" s="44" t="s">
        <v>144</v>
      </c>
      <c r="D308" s="45">
        <v>-0.93311480000000002</v>
      </c>
      <c r="E308" s="45">
        <v>0.30735299999999999</v>
      </c>
      <c r="F308" s="45">
        <v>-3.035971</v>
      </c>
      <c r="G308" s="45">
        <v>6.5776719999999997E-3</v>
      </c>
    </row>
    <row r="309" spans="1:7" x14ac:dyDescent="0.25">
      <c r="A309" s="44"/>
      <c r="B309" s="44"/>
      <c r="C309" s="44" t="s">
        <v>145</v>
      </c>
      <c r="D309" s="45">
        <v>-0.53711980000000004</v>
      </c>
      <c r="E309" s="45">
        <v>0.29175820000000002</v>
      </c>
      <c r="F309" s="45">
        <v>-1.8409759999999999</v>
      </c>
      <c r="G309" s="45">
        <v>0.13190250000000001</v>
      </c>
    </row>
    <row r="310" spans="1:7" x14ac:dyDescent="0.25">
      <c r="A310" s="44"/>
      <c r="B310" s="44"/>
      <c r="C310" s="44" t="s">
        <v>146</v>
      </c>
      <c r="D310" s="45">
        <v>0.16255790000000001</v>
      </c>
      <c r="E310" s="45">
        <v>0.40432360000000001</v>
      </c>
      <c r="F310" s="45">
        <v>0.40204899999999999</v>
      </c>
      <c r="G310" s="45">
        <v>0.96183600000000002</v>
      </c>
    </row>
    <row r="311" spans="1:7" x14ac:dyDescent="0.25">
      <c r="A311" s="44"/>
      <c r="B311" s="44"/>
      <c r="C311" s="44" t="s">
        <v>147</v>
      </c>
      <c r="D311" s="45">
        <v>-0.30009049999999998</v>
      </c>
      <c r="E311" s="45">
        <v>0.37641720000000001</v>
      </c>
      <c r="F311" s="45">
        <v>-0.79722850000000001</v>
      </c>
      <c r="G311" s="45">
        <v>0.64453249999999995</v>
      </c>
    </row>
    <row r="312" spans="1:7" x14ac:dyDescent="0.25">
      <c r="A312" s="44"/>
      <c r="B312" s="44"/>
      <c r="C312" s="44" t="s">
        <v>148</v>
      </c>
      <c r="D312" s="45">
        <v>-0.46264840000000002</v>
      </c>
      <c r="E312" s="45">
        <v>0.38796320000000001</v>
      </c>
      <c r="F312" s="45">
        <v>-1.1925060000000001</v>
      </c>
      <c r="G312" s="45">
        <v>0.39431359999999999</v>
      </c>
    </row>
    <row r="313" spans="1:7" x14ac:dyDescent="0.25">
      <c r="A313" s="44"/>
      <c r="B313" s="44"/>
      <c r="C313" s="44" t="s">
        <v>149</v>
      </c>
      <c r="D313" s="45" t="s">
        <v>6</v>
      </c>
      <c r="E313" s="45" t="s">
        <v>6</v>
      </c>
      <c r="F313" s="45" t="s">
        <v>6</v>
      </c>
      <c r="G313" s="45" t="s">
        <v>6</v>
      </c>
    </row>
    <row r="314" spans="1:7" x14ac:dyDescent="0.25">
      <c r="A314" s="44"/>
      <c r="B314" s="44"/>
      <c r="C314" s="44" t="s">
        <v>150</v>
      </c>
      <c r="D314" s="45">
        <v>-0.2984887</v>
      </c>
      <c r="E314" s="45">
        <v>0.3610931</v>
      </c>
      <c r="F314" s="45">
        <v>-0.82662530000000001</v>
      </c>
      <c r="G314" s="45">
        <v>0.62475820000000004</v>
      </c>
    </row>
    <row r="315" spans="1:7" x14ac:dyDescent="0.25">
      <c r="A315" s="44"/>
      <c r="B315" s="44"/>
      <c r="C315" s="44" t="s">
        <v>151</v>
      </c>
      <c r="D315" s="45" t="s">
        <v>6</v>
      </c>
      <c r="E315" s="45" t="s">
        <v>6</v>
      </c>
      <c r="F315" s="45" t="s">
        <v>6</v>
      </c>
      <c r="G315" s="45" t="s">
        <v>6</v>
      </c>
    </row>
    <row r="316" spans="1:7" x14ac:dyDescent="0.25">
      <c r="A316" s="44"/>
      <c r="B316" s="44"/>
      <c r="C316" s="44" t="s">
        <v>152</v>
      </c>
      <c r="D316" s="45">
        <v>0.1718373</v>
      </c>
      <c r="E316" s="45">
        <v>0.41205190000000003</v>
      </c>
      <c r="F316" s="45">
        <v>0.41702820000000002</v>
      </c>
      <c r="G316" s="45">
        <v>0.95457020000000004</v>
      </c>
    </row>
    <row r="317" spans="1:7" x14ac:dyDescent="0.25">
      <c r="A317" s="44"/>
      <c r="B317" s="44"/>
      <c r="C317" s="44" t="s">
        <v>153</v>
      </c>
      <c r="D317" s="45">
        <v>-0.14661650000000001</v>
      </c>
      <c r="E317" s="45">
        <v>0.39082139999999999</v>
      </c>
      <c r="F317" s="45">
        <v>-0.37514960000000003</v>
      </c>
      <c r="G317" s="45">
        <v>0.96633340000000001</v>
      </c>
    </row>
    <row r="318" spans="1:7" x14ac:dyDescent="0.25">
      <c r="A318" s="44"/>
      <c r="B318" s="44"/>
      <c r="C318" s="44" t="s">
        <v>154</v>
      </c>
      <c r="D318" s="45">
        <v>-0.31845380000000001</v>
      </c>
      <c r="E318" s="45">
        <v>0.4032482</v>
      </c>
      <c r="F318" s="45">
        <v>-0.78972149999999997</v>
      </c>
      <c r="G318" s="45">
        <v>0.64522369999999996</v>
      </c>
    </row>
    <row r="319" spans="1:7" x14ac:dyDescent="0.25">
      <c r="A319" s="44"/>
      <c r="B319" s="44"/>
      <c r="C319" s="44" t="s">
        <v>155</v>
      </c>
      <c r="D319" s="45">
        <v>0.66327049999999999</v>
      </c>
      <c r="E319" s="45">
        <v>0.37918420000000003</v>
      </c>
      <c r="F319" s="45">
        <v>1.749204</v>
      </c>
      <c r="G319" s="45">
        <v>0.15912219999999999</v>
      </c>
    </row>
    <row r="320" spans="1:7" x14ac:dyDescent="0.25">
      <c r="A320" s="44"/>
      <c r="B320" s="44"/>
      <c r="C320" s="44" t="s">
        <v>156</v>
      </c>
      <c r="D320" s="45">
        <v>0.1292344</v>
      </c>
      <c r="E320" s="45">
        <v>0.34560350000000001</v>
      </c>
      <c r="F320" s="45">
        <v>0.3739383</v>
      </c>
      <c r="G320" s="45">
        <v>0.96633340000000001</v>
      </c>
    </row>
    <row r="321" spans="1:7" x14ac:dyDescent="0.25">
      <c r="A321" s="44"/>
      <c r="B321" s="44"/>
      <c r="C321" s="44" t="s">
        <v>157</v>
      </c>
      <c r="D321" s="45">
        <v>-0.53403610000000001</v>
      </c>
      <c r="E321" s="45">
        <v>0.38465719999999998</v>
      </c>
      <c r="F321" s="45">
        <v>-1.3883430000000001</v>
      </c>
      <c r="G321" s="45">
        <v>0.29734110000000002</v>
      </c>
    </row>
    <row r="322" spans="1:7" x14ac:dyDescent="0.25">
      <c r="A322" s="44"/>
      <c r="B322" s="44"/>
      <c r="C322" s="44" t="s">
        <v>158</v>
      </c>
      <c r="D322" s="45">
        <v>0.85222790000000004</v>
      </c>
      <c r="E322" s="45">
        <v>0.297346</v>
      </c>
      <c r="F322" s="45">
        <v>2.8661159999999999</v>
      </c>
      <c r="G322" s="45">
        <v>1.076328E-2</v>
      </c>
    </row>
    <row r="323" spans="1:7" x14ac:dyDescent="0.25">
      <c r="A323" s="44"/>
      <c r="B323" s="44"/>
      <c r="C323" s="44" t="s">
        <v>159</v>
      </c>
      <c r="D323" s="45">
        <v>0.16725139999999999</v>
      </c>
      <c r="E323" s="45">
        <v>0.28357670000000001</v>
      </c>
      <c r="F323" s="45">
        <v>0.5897926</v>
      </c>
      <c r="G323" s="45">
        <v>0.81135639999999998</v>
      </c>
    </row>
    <row r="324" spans="1:7" x14ac:dyDescent="0.25">
      <c r="A324" s="44"/>
      <c r="B324" s="44"/>
      <c r="C324" s="44" t="s">
        <v>160</v>
      </c>
      <c r="D324" s="45">
        <v>-0.68497649999999999</v>
      </c>
      <c r="E324" s="45">
        <v>0.29448859999999999</v>
      </c>
      <c r="F324" s="45">
        <v>-2.3259859999999999</v>
      </c>
      <c r="G324" s="45">
        <v>4.2834280000000002E-2</v>
      </c>
    </row>
    <row r="325" spans="1:7" x14ac:dyDescent="0.25">
      <c r="A325" s="44"/>
      <c r="B325" s="44"/>
      <c r="C325" s="44" t="s">
        <v>161</v>
      </c>
      <c r="D325" s="45" t="s">
        <v>6</v>
      </c>
      <c r="E325" s="45" t="s">
        <v>6</v>
      </c>
      <c r="F325" s="45" t="s">
        <v>6</v>
      </c>
      <c r="G325" s="45" t="s">
        <v>6</v>
      </c>
    </row>
    <row r="326" spans="1:7" x14ac:dyDescent="0.25">
      <c r="A326" s="44"/>
      <c r="B326" s="44"/>
      <c r="C326" s="44" t="s">
        <v>162</v>
      </c>
      <c r="D326" s="45">
        <v>-0.3748785</v>
      </c>
      <c r="E326" s="45">
        <v>0.31751430000000003</v>
      </c>
      <c r="F326" s="45">
        <v>-1.1806669999999999</v>
      </c>
      <c r="G326" s="45">
        <v>0.39431359999999999</v>
      </c>
    </row>
    <row r="327" spans="1:7" x14ac:dyDescent="0.25">
      <c r="A327" s="44"/>
      <c r="B327" s="44"/>
      <c r="C327" s="44" t="s">
        <v>163</v>
      </c>
      <c r="D327" s="45" t="s">
        <v>6</v>
      </c>
      <c r="E327" s="45" t="s">
        <v>6</v>
      </c>
      <c r="F327" s="45" t="s">
        <v>6</v>
      </c>
      <c r="G327" s="45" t="s">
        <v>6</v>
      </c>
    </row>
    <row r="328" spans="1:7" x14ac:dyDescent="0.25">
      <c r="A328" s="44"/>
      <c r="B328" s="44"/>
      <c r="C328" s="44" t="s">
        <v>164</v>
      </c>
      <c r="D328" s="45">
        <v>0.60084079999999995</v>
      </c>
      <c r="E328" s="45">
        <v>0.3817528</v>
      </c>
      <c r="F328" s="45">
        <v>1.5739000000000001</v>
      </c>
      <c r="G328" s="45">
        <v>0.2180356</v>
      </c>
    </row>
    <row r="329" spans="1:7" x14ac:dyDescent="0.25">
      <c r="A329" s="44"/>
      <c r="B329" s="44"/>
      <c r="C329" s="44" t="s">
        <v>165</v>
      </c>
      <c r="D329" s="45">
        <v>-0.81431940000000003</v>
      </c>
      <c r="E329" s="45">
        <v>0.31811719999999999</v>
      </c>
      <c r="F329" s="45">
        <v>-2.5598100000000001</v>
      </c>
      <c r="G329" s="45">
        <v>2.4153250000000001E-2</v>
      </c>
    </row>
    <row r="330" spans="1:7" x14ac:dyDescent="0.25">
      <c r="A330" s="44"/>
      <c r="B330" s="44"/>
      <c r="C330" s="44" t="s">
        <v>166</v>
      </c>
      <c r="D330" s="45">
        <v>-1.41516</v>
      </c>
      <c r="E330" s="45">
        <v>0.3574444</v>
      </c>
      <c r="F330" s="45">
        <v>-3.9591059999999998</v>
      </c>
      <c r="G330" s="45">
        <v>3.4054730000000001E-4</v>
      </c>
    </row>
    <row r="331" spans="1:7" x14ac:dyDescent="0.25">
      <c r="A331" s="44"/>
      <c r="B331" s="44"/>
      <c r="C331" s="44" t="s">
        <v>167</v>
      </c>
      <c r="D331" s="45">
        <v>-1.2857529999999999</v>
      </c>
      <c r="E331" s="45">
        <v>0.3099595</v>
      </c>
      <c r="F331" s="45">
        <v>-4.1481329999999996</v>
      </c>
      <c r="G331" s="45">
        <v>1.6832889999999999E-4</v>
      </c>
    </row>
    <row r="332" spans="1:7" x14ac:dyDescent="0.25">
      <c r="A332" s="44"/>
      <c r="B332" s="44"/>
      <c r="C332" s="44" t="s">
        <v>168</v>
      </c>
      <c r="D332" s="45">
        <v>-1.1400380000000001</v>
      </c>
      <c r="E332" s="45">
        <v>0.31122840000000002</v>
      </c>
      <c r="F332" s="45">
        <v>-3.6630259999999999</v>
      </c>
      <c r="G332" s="45">
        <v>8.950923E-4</v>
      </c>
    </row>
    <row r="333" spans="1:7" x14ac:dyDescent="0.25">
      <c r="A333" s="44"/>
      <c r="B333" s="44"/>
      <c r="C333" s="44" t="s">
        <v>169</v>
      </c>
      <c r="D333" s="45">
        <v>0.14571519999999999</v>
      </c>
      <c r="E333" s="45">
        <v>0.28932829999999998</v>
      </c>
      <c r="F333" s="45">
        <v>0.50363270000000004</v>
      </c>
      <c r="G333" s="45">
        <v>0.88209190000000004</v>
      </c>
    </row>
    <row r="334" spans="1:7" x14ac:dyDescent="0.25">
      <c r="A334" s="44"/>
      <c r="B334" s="44"/>
      <c r="C334" s="44" t="s">
        <v>170</v>
      </c>
      <c r="D334" s="45" t="s">
        <v>6</v>
      </c>
      <c r="E334" s="45" t="s">
        <v>6</v>
      </c>
      <c r="F334" s="45" t="s">
        <v>6</v>
      </c>
      <c r="G334" s="45" t="s">
        <v>6</v>
      </c>
    </row>
    <row r="335" spans="1:7" x14ac:dyDescent="0.25">
      <c r="A335" s="44"/>
      <c r="B335" s="44"/>
      <c r="C335" s="44" t="s">
        <v>171</v>
      </c>
      <c r="D335" s="45">
        <v>-0.89660550000000006</v>
      </c>
      <c r="E335" s="45">
        <v>0.23758689999999999</v>
      </c>
      <c r="F335" s="45">
        <v>-3.7738</v>
      </c>
      <c r="G335" s="45">
        <v>6.2165709999999999E-4</v>
      </c>
    </row>
    <row r="336" spans="1:7" ht="12" thickBot="1" x14ac:dyDescent="0.3">
      <c r="A336" s="46"/>
      <c r="B336" s="46"/>
      <c r="C336" s="46" t="s">
        <v>172</v>
      </c>
      <c r="D336" s="47" t="s">
        <v>6</v>
      </c>
      <c r="E336" s="47" t="s">
        <v>6</v>
      </c>
      <c r="F336" s="47" t="s">
        <v>6</v>
      </c>
      <c r="G336" s="47" t="s">
        <v>6</v>
      </c>
    </row>
  </sheetData>
  <mergeCells count="1">
    <mergeCell ref="A1:H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D0989-9328-4FB9-8416-D676E2FF62C0}">
  <dimension ref="A1:H275"/>
  <sheetViews>
    <sheetView zoomScaleNormal="100" workbookViewId="0">
      <selection activeCell="B3" sqref="B3"/>
    </sheetView>
  </sheetViews>
  <sheetFormatPr defaultRowHeight="11.5" x14ac:dyDescent="0.25"/>
  <cols>
    <col min="1" max="1" width="15.453125" style="38" bestFit="1" customWidth="1"/>
    <col min="2" max="2" width="18" style="38" customWidth="1"/>
    <col min="3" max="3" width="28.1796875" style="38" customWidth="1"/>
    <col min="4" max="4" width="11.54296875" style="38" customWidth="1"/>
    <col min="5" max="5" width="9.7265625" style="38" customWidth="1"/>
    <col min="6" max="6" width="10" style="38" customWidth="1"/>
    <col min="7" max="7" width="9.81640625" style="38" customWidth="1"/>
    <col min="8" max="16384" width="8.7265625" style="38"/>
  </cols>
  <sheetData>
    <row r="1" spans="1:8" ht="60.5" customHeight="1" x14ac:dyDescent="0.25">
      <c r="A1" s="37" t="s">
        <v>339</v>
      </c>
      <c r="B1" s="37"/>
      <c r="C1" s="37"/>
      <c r="D1" s="37"/>
      <c r="E1" s="37"/>
      <c r="F1" s="37"/>
      <c r="G1" s="37"/>
      <c r="H1" s="37"/>
    </row>
    <row r="4" spans="1:8" ht="12" thickBot="1" x14ac:dyDescent="0.3"/>
    <row r="5" spans="1:8" ht="23.5" thickBot="1" x14ac:dyDescent="0.3">
      <c r="A5" s="41" t="s">
        <v>0</v>
      </c>
      <c r="B5" s="41" t="s">
        <v>5</v>
      </c>
      <c r="C5" s="41" t="s">
        <v>2</v>
      </c>
      <c r="D5" s="41" t="s">
        <v>3</v>
      </c>
      <c r="E5" s="42" t="s">
        <v>4</v>
      </c>
      <c r="F5" s="41" t="s">
        <v>337</v>
      </c>
      <c r="G5" s="41" t="s">
        <v>338</v>
      </c>
    </row>
    <row r="6" spans="1:8" ht="12" thickBot="1" x14ac:dyDescent="0.3">
      <c r="A6" s="38" t="s">
        <v>340</v>
      </c>
      <c r="B6" s="38" t="s">
        <v>1</v>
      </c>
      <c r="C6" s="48" t="s">
        <v>173</v>
      </c>
      <c r="D6" s="49">
        <v>1.499107E-16</v>
      </c>
      <c r="E6" s="49">
        <v>0.2041241</v>
      </c>
      <c r="F6" s="49">
        <v>7.3440940000000005E-16</v>
      </c>
      <c r="G6" s="49">
        <v>1</v>
      </c>
    </row>
    <row r="7" spans="1:8" ht="12" thickBot="1" x14ac:dyDescent="0.3">
      <c r="C7" s="48" t="s">
        <v>174</v>
      </c>
      <c r="D7" s="49">
        <v>2.805252E-15</v>
      </c>
      <c r="E7" s="49">
        <v>0.2282177</v>
      </c>
      <c r="F7" s="49">
        <v>1.2292E-14</v>
      </c>
      <c r="G7" s="49">
        <v>1</v>
      </c>
    </row>
    <row r="8" spans="1:8" ht="12" thickBot="1" x14ac:dyDescent="0.3">
      <c r="C8" s="48" t="s">
        <v>176</v>
      </c>
      <c r="D8" s="49">
        <v>2.696022E-15</v>
      </c>
      <c r="E8" s="49">
        <v>0.2041241</v>
      </c>
      <c r="F8" s="49">
        <v>1.3207760000000001E-14</v>
      </c>
      <c r="G8" s="49">
        <v>1</v>
      </c>
    </row>
    <row r="9" spans="1:8" ht="12" thickBot="1" x14ac:dyDescent="0.3">
      <c r="C9" s="48" t="s">
        <v>179</v>
      </c>
      <c r="D9" s="49">
        <v>1.837454E-15</v>
      </c>
      <c r="E9" s="49">
        <v>0.2041241</v>
      </c>
      <c r="F9" s="49">
        <v>9.0016500000000006E-15</v>
      </c>
      <c r="G9" s="49">
        <v>1</v>
      </c>
    </row>
    <row r="10" spans="1:8" ht="12" thickBot="1" x14ac:dyDescent="0.3">
      <c r="C10" s="48" t="s">
        <v>183</v>
      </c>
      <c r="D10" s="49">
        <v>-4.4916719999999997E-16</v>
      </c>
      <c r="E10" s="49">
        <v>0.2126584</v>
      </c>
      <c r="F10" s="49">
        <v>-2.1121539999999999E-15</v>
      </c>
      <c r="G10" s="49">
        <v>1</v>
      </c>
    </row>
    <row r="11" spans="1:8" ht="12" thickBot="1" x14ac:dyDescent="0.3">
      <c r="C11" s="48" t="s">
        <v>188</v>
      </c>
      <c r="D11" s="49">
        <v>-3.5091320000000002E-2</v>
      </c>
      <c r="E11" s="49">
        <v>0.23519370000000001</v>
      </c>
      <c r="F11" s="49">
        <v>-0.1492018</v>
      </c>
      <c r="G11" s="49">
        <v>1</v>
      </c>
    </row>
    <row r="12" spans="1:8" ht="12" thickBot="1" x14ac:dyDescent="0.3">
      <c r="C12" s="48" t="s">
        <v>194</v>
      </c>
      <c r="D12" s="49">
        <v>1.3016369999999999E-15</v>
      </c>
      <c r="E12" s="49">
        <v>0.2041241</v>
      </c>
      <c r="F12" s="49">
        <v>6.3766909999999997E-15</v>
      </c>
      <c r="G12" s="49">
        <v>1</v>
      </c>
    </row>
    <row r="13" spans="1:8" ht="12" thickBot="1" x14ac:dyDescent="0.3">
      <c r="C13" s="48" t="s">
        <v>201</v>
      </c>
      <c r="D13" s="49">
        <v>-0.98082930000000002</v>
      </c>
      <c r="E13" s="49">
        <v>0.17677670000000001</v>
      </c>
      <c r="F13" s="49">
        <v>-5.5484080000000002</v>
      </c>
      <c r="G13" s="49">
        <v>4.675537E-7</v>
      </c>
    </row>
    <row r="14" spans="1:8" ht="12" thickBot="1" x14ac:dyDescent="0.3">
      <c r="C14" s="48" t="s">
        <v>209</v>
      </c>
      <c r="D14" s="49">
        <v>-4.7507359999999999E-16</v>
      </c>
      <c r="E14" s="49">
        <v>0.2282177</v>
      </c>
      <c r="F14" s="49">
        <v>-2.0816680000000001E-15</v>
      </c>
      <c r="G14" s="49">
        <v>1</v>
      </c>
    </row>
    <row r="15" spans="1:8" ht="12" thickBot="1" x14ac:dyDescent="0.3">
      <c r="C15" s="48" t="s">
        <v>175</v>
      </c>
      <c r="D15" s="49">
        <v>2.6553419999999999E-15</v>
      </c>
      <c r="E15" s="49">
        <v>0.2282177</v>
      </c>
      <c r="F15" s="49">
        <v>1.163512E-14</v>
      </c>
      <c r="G15" s="49">
        <v>1</v>
      </c>
    </row>
    <row r="16" spans="1:8" ht="12" thickBot="1" x14ac:dyDescent="0.3">
      <c r="C16" s="48" t="s">
        <v>177</v>
      </c>
      <c r="D16" s="49">
        <v>2.5461110000000001E-15</v>
      </c>
      <c r="E16" s="49">
        <v>0.2041241</v>
      </c>
      <c r="F16" s="49">
        <v>1.2473350000000001E-14</v>
      </c>
      <c r="G16" s="49">
        <v>1</v>
      </c>
    </row>
    <row r="17" spans="3:7" ht="12" thickBot="1" x14ac:dyDescent="0.3">
      <c r="C17" s="48" t="s">
        <v>180</v>
      </c>
      <c r="D17" s="49">
        <v>1.6875430000000001E-15</v>
      </c>
      <c r="E17" s="49">
        <v>0.2041241</v>
      </c>
      <c r="F17" s="49">
        <v>8.2672400000000006E-15</v>
      </c>
      <c r="G17" s="49">
        <v>1</v>
      </c>
    </row>
    <row r="18" spans="3:7" ht="12" thickBot="1" x14ac:dyDescent="0.3">
      <c r="C18" s="48" t="s">
        <v>184</v>
      </c>
      <c r="D18" s="49">
        <v>-5.9907790000000005E-16</v>
      </c>
      <c r="E18" s="49">
        <v>0.2126584</v>
      </c>
      <c r="F18" s="49">
        <v>-2.817091E-15</v>
      </c>
      <c r="G18" s="49">
        <v>1</v>
      </c>
    </row>
    <row r="19" spans="3:7" ht="12" thickBot="1" x14ac:dyDescent="0.3">
      <c r="C19" s="48" t="s">
        <v>189</v>
      </c>
      <c r="D19" s="49">
        <v>-3.5091320000000002E-2</v>
      </c>
      <c r="E19" s="49">
        <v>0.23519370000000001</v>
      </c>
      <c r="F19" s="49">
        <v>-0.1492018</v>
      </c>
      <c r="G19" s="49">
        <v>1</v>
      </c>
    </row>
    <row r="20" spans="3:7" ht="12" thickBot="1" x14ac:dyDescent="0.3">
      <c r="C20" s="48" t="s">
        <v>195</v>
      </c>
      <c r="D20" s="49">
        <v>1.151726E-15</v>
      </c>
      <c r="E20" s="49">
        <v>0.2041241</v>
      </c>
      <c r="F20" s="49">
        <v>5.6422820000000003E-15</v>
      </c>
      <c r="G20" s="49">
        <v>1</v>
      </c>
    </row>
    <row r="21" spans="3:7" ht="12" thickBot="1" x14ac:dyDescent="0.3">
      <c r="C21" s="48" t="s">
        <v>202</v>
      </c>
      <c r="D21" s="49">
        <v>-0.98082930000000002</v>
      </c>
      <c r="E21" s="49">
        <v>0.17677670000000001</v>
      </c>
      <c r="F21" s="49">
        <v>-5.5484080000000002</v>
      </c>
      <c r="G21" s="49">
        <v>4.675537E-7</v>
      </c>
    </row>
    <row r="22" spans="3:7" ht="12" thickBot="1" x14ac:dyDescent="0.3">
      <c r="C22" s="48" t="s">
        <v>210</v>
      </c>
      <c r="D22" s="49">
        <v>-6.2498429999999997E-16</v>
      </c>
      <c r="E22" s="49">
        <v>0.2282177</v>
      </c>
      <c r="F22" s="49">
        <v>-2.7385440000000002E-15</v>
      </c>
      <c r="G22" s="49">
        <v>1</v>
      </c>
    </row>
    <row r="23" spans="3:7" ht="12" thickBot="1" x14ac:dyDescent="0.3">
      <c r="C23" s="48" t="s">
        <v>178</v>
      </c>
      <c r="D23" s="49">
        <v>-1.092302E-16</v>
      </c>
      <c r="E23" s="49">
        <v>0.2282177</v>
      </c>
      <c r="F23" s="49">
        <v>-4.7862290000000004E-16</v>
      </c>
      <c r="G23" s="49">
        <v>1</v>
      </c>
    </row>
    <row r="24" spans="3:7" ht="12" thickBot="1" x14ac:dyDescent="0.3">
      <c r="C24" s="48" t="s">
        <v>181</v>
      </c>
      <c r="D24" s="49">
        <v>-9.6779839999999996E-16</v>
      </c>
      <c r="E24" s="49">
        <v>0.2282177</v>
      </c>
      <c r="F24" s="49">
        <v>-4.2406800000000001E-15</v>
      </c>
      <c r="G24" s="49">
        <v>1</v>
      </c>
    </row>
    <row r="25" spans="3:7" ht="12" thickBot="1" x14ac:dyDescent="0.3">
      <c r="C25" s="48" t="s">
        <v>185</v>
      </c>
      <c r="D25" s="49">
        <v>-3.2544200000000001E-15</v>
      </c>
      <c r="E25" s="49">
        <v>0.2358818</v>
      </c>
      <c r="F25" s="49">
        <v>-1.379682E-14</v>
      </c>
      <c r="G25" s="49">
        <v>1</v>
      </c>
    </row>
    <row r="26" spans="3:7" ht="12" thickBot="1" x14ac:dyDescent="0.3">
      <c r="C26" s="48" t="s">
        <v>190</v>
      </c>
      <c r="D26" s="49">
        <v>-3.5091320000000002E-2</v>
      </c>
      <c r="E26" s="49">
        <v>0.256384</v>
      </c>
      <c r="F26" s="49">
        <v>-0.1368702</v>
      </c>
      <c r="G26" s="49">
        <v>1</v>
      </c>
    </row>
    <row r="27" spans="3:7" ht="12" thickBot="1" x14ac:dyDescent="0.3">
      <c r="C27" s="48" t="s">
        <v>196</v>
      </c>
      <c r="D27" s="49">
        <v>-1.5036160000000001E-15</v>
      </c>
      <c r="E27" s="49">
        <v>0.2282177</v>
      </c>
      <c r="F27" s="49">
        <v>-6.5885140000000003E-15</v>
      </c>
      <c r="G27" s="49">
        <v>1</v>
      </c>
    </row>
    <row r="28" spans="3:7" ht="12" thickBot="1" x14ac:dyDescent="0.3">
      <c r="C28" s="48" t="s">
        <v>203</v>
      </c>
      <c r="D28" s="49">
        <v>-0.98082930000000002</v>
      </c>
      <c r="E28" s="49">
        <v>0.2041241</v>
      </c>
      <c r="F28" s="49">
        <v>-4.8050629999999996</v>
      </c>
      <c r="G28" s="49">
        <v>1.224908E-5</v>
      </c>
    </row>
    <row r="29" spans="3:7" ht="12" thickBot="1" x14ac:dyDescent="0.3">
      <c r="C29" s="48" t="s">
        <v>211</v>
      </c>
      <c r="D29" s="49">
        <v>-3.2803260000000001E-15</v>
      </c>
      <c r="E29" s="49">
        <v>0.25</v>
      </c>
      <c r="F29" s="49">
        <v>-1.31213E-14</v>
      </c>
      <c r="G29" s="49">
        <v>1</v>
      </c>
    </row>
    <row r="30" spans="3:7" ht="12" thickBot="1" x14ac:dyDescent="0.3">
      <c r="C30" s="48" t="s">
        <v>182</v>
      </c>
      <c r="D30" s="49">
        <v>-8.5856810000000001E-16</v>
      </c>
      <c r="E30" s="49">
        <v>0.2041241</v>
      </c>
      <c r="F30" s="49">
        <v>-4.2061080000000004E-15</v>
      </c>
      <c r="G30" s="49">
        <v>1</v>
      </c>
    </row>
    <row r="31" spans="3:7" ht="12" thickBot="1" x14ac:dyDescent="0.3">
      <c r="C31" s="48" t="s">
        <v>186</v>
      </c>
      <c r="D31" s="49">
        <v>-3.1451889999999999E-15</v>
      </c>
      <c r="E31" s="49">
        <v>0.2126584</v>
      </c>
      <c r="F31" s="49">
        <v>-1.4789870000000001E-14</v>
      </c>
      <c r="G31" s="49">
        <v>1</v>
      </c>
    </row>
    <row r="32" spans="3:7" ht="12" thickBot="1" x14ac:dyDescent="0.3">
      <c r="C32" s="48" t="s">
        <v>191</v>
      </c>
      <c r="D32" s="49">
        <v>-3.5091320000000002E-2</v>
      </c>
      <c r="E32" s="49">
        <v>0.23519370000000001</v>
      </c>
      <c r="F32" s="49">
        <v>-0.1492018</v>
      </c>
      <c r="G32" s="49">
        <v>1</v>
      </c>
    </row>
    <row r="33" spans="3:7" ht="12" thickBot="1" x14ac:dyDescent="0.3">
      <c r="C33" s="48" t="s">
        <v>197</v>
      </c>
      <c r="D33" s="49">
        <v>-1.3943850000000001E-15</v>
      </c>
      <c r="E33" s="49">
        <v>0.2041241</v>
      </c>
      <c r="F33" s="49">
        <v>-6.8310659999999999E-15</v>
      </c>
      <c r="G33" s="49">
        <v>1</v>
      </c>
    </row>
    <row r="34" spans="3:7" ht="12" thickBot="1" x14ac:dyDescent="0.3">
      <c r="C34" s="48" t="s">
        <v>204</v>
      </c>
      <c r="D34" s="49">
        <v>-0.98082930000000002</v>
      </c>
      <c r="E34" s="49">
        <v>0.17677670000000001</v>
      </c>
      <c r="F34" s="49">
        <v>-5.5484080000000002</v>
      </c>
      <c r="G34" s="49">
        <v>4.675537E-7</v>
      </c>
    </row>
    <row r="35" spans="3:7" ht="12" thickBot="1" x14ac:dyDescent="0.3">
      <c r="C35" s="48" t="s">
        <v>212</v>
      </c>
      <c r="D35" s="49">
        <v>-3.1710960000000001E-15</v>
      </c>
      <c r="E35" s="49">
        <v>0.2282177</v>
      </c>
      <c r="F35" s="49">
        <v>-1.3895049999999999E-14</v>
      </c>
      <c r="G35" s="49">
        <v>1</v>
      </c>
    </row>
    <row r="36" spans="3:7" ht="12" thickBot="1" x14ac:dyDescent="0.3">
      <c r="C36" s="48" t="s">
        <v>187</v>
      </c>
      <c r="D36" s="49">
        <v>-2.2866209999999999E-15</v>
      </c>
      <c r="E36" s="49">
        <v>0.2126584</v>
      </c>
      <c r="F36" s="49">
        <v>-1.075256E-14</v>
      </c>
      <c r="G36" s="49">
        <v>1</v>
      </c>
    </row>
    <row r="37" spans="3:7" ht="12" thickBot="1" x14ac:dyDescent="0.3">
      <c r="C37" s="48" t="s">
        <v>192</v>
      </c>
      <c r="D37" s="49">
        <v>-3.5091320000000002E-2</v>
      </c>
      <c r="E37" s="49">
        <v>0.23519370000000001</v>
      </c>
      <c r="F37" s="49">
        <v>-0.1492018</v>
      </c>
      <c r="G37" s="49">
        <v>1</v>
      </c>
    </row>
    <row r="38" spans="3:7" ht="12" thickBot="1" x14ac:dyDescent="0.3">
      <c r="C38" s="48" t="s">
        <v>198</v>
      </c>
      <c r="D38" s="49">
        <v>-5.3581729999999999E-16</v>
      </c>
      <c r="E38" s="49">
        <v>0.2041241</v>
      </c>
      <c r="F38" s="49">
        <v>-2.6249579999999999E-15</v>
      </c>
      <c r="G38" s="49">
        <v>1</v>
      </c>
    </row>
    <row r="39" spans="3:7" ht="12" thickBot="1" x14ac:dyDescent="0.3">
      <c r="C39" s="48" t="s">
        <v>205</v>
      </c>
      <c r="D39" s="49">
        <v>-0.98082930000000002</v>
      </c>
      <c r="E39" s="49">
        <v>0.17677670000000001</v>
      </c>
      <c r="F39" s="49">
        <v>-5.5484080000000002</v>
      </c>
      <c r="G39" s="49">
        <v>4.675537E-7</v>
      </c>
    </row>
    <row r="40" spans="3:7" ht="12" thickBot="1" x14ac:dyDescent="0.3">
      <c r="C40" s="48" t="s">
        <v>213</v>
      </c>
      <c r="D40" s="49">
        <v>-2.3125280000000001E-15</v>
      </c>
      <c r="E40" s="49">
        <v>0.2282177</v>
      </c>
      <c r="F40" s="49">
        <v>-1.013299E-14</v>
      </c>
      <c r="G40" s="49">
        <v>1</v>
      </c>
    </row>
    <row r="41" spans="3:7" ht="12" thickBot="1" x14ac:dyDescent="0.3">
      <c r="C41" s="48" t="s">
        <v>193</v>
      </c>
      <c r="D41" s="49">
        <v>-3.5091320000000002E-2</v>
      </c>
      <c r="E41" s="49">
        <v>0.24263760000000001</v>
      </c>
      <c r="F41" s="49">
        <v>-0.14462439999999999</v>
      </c>
      <c r="G41" s="49">
        <v>1</v>
      </c>
    </row>
    <row r="42" spans="3:7" ht="12" thickBot="1" x14ac:dyDescent="0.3">
      <c r="C42" s="48" t="s">
        <v>199</v>
      </c>
      <c r="D42" s="49">
        <v>1.750804E-15</v>
      </c>
      <c r="E42" s="49">
        <v>0.2126584</v>
      </c>
      <c r="F42" s="49">
        <v>8.2329420000000005E-15</v>
      </c>
      <c r="G42" s="49">
        <v>1</v>
      </c>
    </row>
    <row r="43" spans="3:7" ht="12" thickBot="1" x14ac:dyDescent="0.3">
      <c r="C43" s="48" t="s">
        <v>206</v>
      </c>
      <c r="D43" s="49">
        <v>-0.98082930000000002</v>
      </c>
      <c r="E43" s="49">
        <v>0.18656610000000001</v>
      </c>
      <c r="F43" s="49">
        <v>-5.2572749999999999</v>
      </c>
      <c r="G43" s="49">
        <v>1.7725570000000001E-6</v>
      </c>
    </row>
    <row r="44" spans="3:7" ht="12" thickBot="1" x14ac:dyDescent="0.3">
      <c r="C44" s="48" t="s">
        <v>214</v>
      </c>
      <c r="D44" s="49">
        <v>-2.5906360000000001E-17</v>
      </c>
      <c r="E44" s="49">
        <v>0.2358818</v>
      </c>
      <c r="F44" s="49">
        <v>-1.098277E-16</v>
      </c>
      <c r="G44" s="49">
        <v>1</v>
      </c>
    </row>
    <row r="45" spans="3:7" ht="12" thickBot="1" x14ac:dyDescent="0.3">
      <c r="C45" s="48" t="s">
        <v>200</v>
      </c>
      <c r="D45" s="49">
        <v>3.5091320000000002E-2</v>
      </c>
      <c r="E45" s="49">
        <v>0.23519370000000001</v>
      </c>
      <c r="F45" s="49">
        <v>0.1492018</v>
      </c>
      <c r="G45" s="49">
        <v>1</v>
      </c>
    </row>
    <row r="46" spans="3:7" ht="12" thickBot="1" x14ac:dyDescent="0.3">
      <c r="C46" s="48" t="s">
        <v>207</v>
      </c>
      <c r="D46" s="49">
        <v>-0.94573790000000002</v>
      </c>
      <c r="E46" s="49">
        <v>0.21189479999999999</v>
      </c>
      <c r="F46" s="49">
        <v>-4.4632420000000002</v>
      </c>
      <c r="G46" s="49">
        <v>5.2293239999999999E-5</v>
      </c>
    </row>
    <row r="47" spans="3:7" ht="12" thickBot="1" x14ac:dyDescent="0.3">
      <c r="C47" s="48" t="s">
        <v>215</v>
      </c>
      <c r="D47" s="49">
        <v>3.5091320000000002E-2</v>
      </c>
      <c r="E47" s="49">
        <v>0.256384</v>
      </c>
      <c r="F47" s="49">
        <v>0.1368702</v>
      </c>
      <c r="G47" s="49">
        <v>1</v>
      </c>
    </row>
    <row r="48" spans="3:7" ht="12" thickBot="1" x14ac:dyDescent="0.3">
      <c r="C48" s="48" t="s">
        <v>208</v>
      </c>
      <c r="D48" s="49">
        <v>-0.98082930000000002</v>
      </c>
      <c r="E48" s="49">
        <v>0.17677670000000001</v>
      </c>
      <c r="F48" s="49">
        <v>-5.5484080000000002</v>
      </c>
      <c r="G48" s="49">
        <v>4.675537E-7</v>
      </c>
    </row>
    <row r="49" spans="1:7" ht="12" thickBot="1" x14ac:dyDescent="0.3">
      <c r="C49" s="48" t="s">
        <v>216</v>
      </c>
      <c r="D49" s="49">
        <v>-1.77671E-15</v>
      </c>
      <c r="E49" s="49">
        <v>0.2282177</v>
      </c>
      <c r="F49" s="49">
        <v>-7.7851540000000008E-15</v>
      </c>
      <c r="G49" s="49">
        <v>1</v>
      </c>
    </row>
    <row r="50" spans="1:7" ht="12" thickBot="1" x14ac:dyDescent="0.3">
      <c r="C50" s="48" t="s">
        <v>217</v>
      </c>
      <c r="D50" s="49">
        <v>0.98082930000000002</v>
      </c>
      <c r="E50" s="49">
        <v>0.2041241</v>
      </c>
      <c r="F50" s="49">
        <v>4.8050629999999996</v>
      </c>
      <c r="G50" s="49">
        <v>1.224908E-5</v>
      </c>
    </row>
    <row r="51" spans="1:7" ht="12" thickBot="1" x14ac:dyDescent="0.3">
      <c r="A51" s="50" t="s">
        <v>232</v>
      </c>
      <c r="B51" s="44" t="s">
        <v>1</v>
      </c>
      <c r="C51" s="51" t="s">
        <v>173</v>
      </c>
      <c r="D51" s="52">
        <v>8.0163366999999996E-3</v>
      </c>
      <c r="E51" s="52">
        <v>0.2296638</v>
      </c>
      <c r="F51" s="52">
        <v>3.4904666700000003E-2</v>
      </c>
      <c r="G51" s="52">
        <v>0.99954730000000003</v>
      </c>
    </row>
    <row r="52" spans="1:7" ht="12" thickBot="1" x14ac:dyDescent="0.3">
      <c r="A52" s="44"/>
      <c r="B52" s="44"/>
      <c r="C52" s="51" t="s">
        <v>174</v>
      </c>
      <c r="D52" s="52">
        <v>2.8411764799999999E-2</v>
      </c>
      <c r="E52" s="52">
        <v>0.2509304</v>
      </c>
      <c r="F52" s="52">
        <v>0.1132256682</v>
      </c>
      <c r="G52" s="52">
        <v>0.99954730000000003</v>
      </c>
    </row>
    <row r="53" spans="1:7" ht="12" thickBot="1" x14ac:dyDescent="0.3">
      <c r="A53" s="44"/>
      <c r="B53" s="44"/>
      <c r="C53" s="51" t="s">
        <v>176</v>
      </c>
      <c r="D53" s="52">
        <v>2.77721753E-2</v>
      </c>
      <c r="E53" s="52">
        <v>0.23192550000000001</v>
      </c>
      <c r="F53" s="52">
        <v>0.1197461019</v>
      </c>
      <c r="G53" s="52">
        <v>0.99954730000000003</v>
      </c>
    </row>
    <row r="54" spans="1:7" ht="12" thickBot="1" x14ac:dyDescent="0.3">
      <c r="A54" s="44"/>
      <c r="B54" s="44"/>
      <c r="C54" s="51" t="s">
        <v>179</v>
      </c>
      <c r="D54" s="52">
        <v>1.98267063E-2</v>
      </c>
      <c r="E54" s="52">
        <v>0.2075967</v>
      </c>
      <c r="F54" s="52">
        <v>9.5505897199999995E-2</v>
      </c>
      <c r="G54" s="52">
        <v>0.99954730000000003</v>
      </c>
    </row>
    <row r="55" spans="1:7" ht="12" thickBot="1" x14ac:dyDescent="0.3">
      <c r="A55" s="44"/>
      <c r="B55" s="44"/>
      <c r="C55" s="51" t="s">
        <v>183</v>
      </c>
      <c r="D55" s="52">
        <v>-1.0683051350999999</v>
      </c>
      <c r="E55" s="52">
        <v>0.17612340000000001</v>
      </c>
      <c r="F55" s="52">
        <v>-6.0656612057999997</v>
      </c>
      <c r="G55" s="52">
        <v>6.7497060000000005E-8</v>
      </c>
    </row>
    <row r="56" spans="1:7" ht="12" thickBot="1" x14ac:dyDescent="0.3">
      <c r="A56" s="44"/>
      <c r="B56" s="44"/>
      <c r="C56" s="51" t="s">
        <v>188</v>
      </c>
      <c r="D56" s="52">
        <v>2.51622718E-2</v>
      </c>
      <c r="E56" s="52">
        <v>0.26238640000000002</v>
      </c>
      <c r="F56" s="52">
        <v>9.5897791800000007E-2</v>
      </c>
      <c r="G56" s="52">
        <v>0.99954730000000003</v>
      </c>
    </row>
    <row r="57" spans="1:7" ht="12" thickBot="1" x14ac:dyDescent="0.3">
      <c r="A57" s="44"/>
      <c r="B57" s="44"/>
      <c r="C57" s="51" t="s">
        <v>194</v>
      </c>
      <c r="D57" s="52">
        <v>3.3924776500000003E-2</v>
      </c>
      <c r="E57" s="52">
        <v>0.21460389999999999</v>
      </c>
      <c r="F57" s="52">
        <v>0.15808085920000001</v>
      </c>
      <c r="G57" s="52">
        <v>0.99954730000000003</v>
      </c>
    </row>
    <row r="58" spans="1:7" ht="12" thickBot="1" x14ac:dyDescent="0.3">
      <c r="A58" s="44"/>
      <c r="B58" s="44"/>
      <c r="C58" s="51" t="s">
        <v>201</v>
      </c>
      <c r="D58" s="52">
        <v>2.6122978500000001E-2</v>
      </c>
      <c r="E58" s="52">
        <v>0.24946289999999999</v>
      </c>
      <c r="F58" s="52">
        <v>0.1047168968</v>
      </c>
      <c r="G58" s="52">
        <v>0.99954730000000003</v>
      </c>
    </row>
    <row r="59" spans="1:7" ht="12" thickBot="1" x14ac:dyDescent="0.3">
      <c r="A59" s="44"/>
      <c r="B59" s="44"/>
      <c r="C59" s="51" t="s">
        <v>209</v>
      </c>
      <c r="D59" s="52">
        <v>2.8264812199999999E-2</v>
      </c>
      <c r="E59" s="52">
        <v>0.25218679999999999</v>
      </c>
      <c r="F59" s="52">
        <v>0.1120788942</v>
      </c>
      <c r="G59" s="52">
        <v>0.99954730000000003</v>
      </c>
    </row>
    <row r="60" spans="1:7" ht="12" thickBot="1" x14ac:dyDescent="0.3">
      <c r="A60" s="44"/>
      <c r="B60" s="44"/>
      <c r="C60" s="51" t="s">
        <v>175</v>
      </c>
      <c r="D60" s="52">
        <v>2.0395428199999999E-2</v>
      </c>
      <c r="E60" s="52">
        <v>0.24892020000000001</v>
      </c>
      <c r="F60" s="52">
        <v>8.1935608399999998E-2</v>
      </c>
      <c r="G60" s="52">
        <v>0.99954730000000003</v>
      </c>
    </row>
    <row r="61" spans="1:7" ht="12" thickBot="1" x14ac:dyDescent="0.3">
      <c r="A61" s="44"/>
      <c r="B61" s="44"/>
      <c r="C61" s="51" t="s">
        <v>177</v>
      </c>
      <c r="D61" s="52">
        <v>1.9755838599999999E-2</v>
      </c>
      <c r="E61" s="52">
        <v>0.2312063</v>
      </c>
      <c r="F61" s="52">
        <v>8.5446816100000003E-2</v>
      </c>
      <c r="G61" s="52">
        <v>0.99954730000000003</v>
      </c>
    </row>
    <row r="62" spans="1:7" ht="12" thickBot="1" x14ac:dyDescent="0.3">
      <c r="A62" s="44"/>
      <c r="B62" s="44"/>
      <c r="C62" s="51" t="s">
        <v>180</v>
      </c>
      <c r="D62" s="52">
        <v>1.18103697E-2</v>
      </c>
      <c r="E62" s="52">
        <v>0.23054669999999999</v>
      </c>
      <c r="F62" s="52">
        <v>5.1227666300000002E-2</v>
      </c>
      <c r="G62" s="52">
        <v>0.99954730000000003</v>
      </c>
    </row>
    <row r="63" spans="1:7" ht="12" thickBot="1" x14ac:dyDescent="0.3">
      <c r="A63" s="44"/>
      <c r="B63" s="44"/>
      <c r="C63" s="51" t="s">
        <v>184</v>
      </c>
      <c r="D63" s="52">
        <v>-1.0763214718</v>
      </c>
      <c r="E63" s="52">
        <v>0.2032448</v>
      </c>
      <c r="F63" s="52">
        <v>-5.2956903205000003</v>
      </c>
      <c r="G63" s="52">
        <v>1.748269E-6</v>
      </c>
    </row>
    <row r="64" spans="1:7" ht="12" thickBot="1" x14ac:dyDescent="0.3">
      <c r="A64" s="44"/>
      <c r="B64" s="44"/>
      <c r="C64" s="51" t="s">
        <v>189</v>
      </c>
      <c r="D64" s="52">
        <v>1.7145935099999999E-2</v>
      </c>
      <c r="E64" s="52">
        <v>0.2489229</v>
      </c>
      <c r="F64" s="52">
        <v>6.8880509500000006E-2</v>
      </c>
      <c r="G64" s="52">
        <v>0.99954730000000003</v>
      </c>
    </row>
    <row r="65" spans="1:7" ht="12" thickBot="1" x14ac:dyDescent="0.3">
      <c r="A65" s="44"/>
      <c r="B65" s="44"/>
      <c r="C65" s="51" t="s">
        <v>195</v>
      </c>
      <c r="D65" s="52">
        <v>2.59084399E-2</v>
      </c>
      <c r="E65" s="52">
        <v>0.2256919</v>
      </c>
      <c r="F65" s="52">
        <v>0.1147956051</v>
      </c>
      <c r="G65" s="52">
        <v>0.99954730000000003</v>
      </c>
    </row>
    <row r="66" spans="1:7" ht="12" thickBot="1" x14ac:dyDescent="0.3">
      <c r="A66" s="44"/>
      <c r="B66" s="44"/>
      <c r="C66" s="51" t="s">
        <v>202</v>
      </c>
      <c r="D66" s="52">
        <v>1.8106641900000001E-2</v>
      </c>
      <c r="E66" s="52">
        <v>0.2408411</v>
      </c>
      <c r="F66" s="52">
        <v>7.5180860700000005E-2</v>
      </c>
      <c r="G66" s="52">
        <v>0.99954730000000003</v>
      </c>
    </row>
    <row r="67" spans="1:7" ht="12" thickBot="1" x14ac:dyDescent="0.3">
      <c r="A67" s="44"/>
      <c r="B67" s="44"/>
      <c r="C67" s="51" t="s">
        <v>210</v>
      </c>
      <c r="D67" s="52">
        <v>2.0248475500000002E-2</v>
      </c>
      <c r="E67" s="52">
        <v>0.25018410000000002</v>
      </c>
      <c r="F67" s="52">
        <v>8.0934290300000003E-2</v>
      </c>
      <c r="G67" s="52">
        <v>0.99954730000000003</v>
      </c>
    </row>
    <row r="68" spans="1:7" ht="12" thickBot="1" x14ac:dyDescent="0.3">
      <c r="A68" s="44"/>
      <c r="B68" s="44"/>
      <c r="C68" s="51" t="s">
        <v>178</v>
      </c>
      <c r="D68" s="52">
        <v>-6.3958959999999997E-4</v>
      </c>
      <c r="E68" s="52">
        <v>0.25234889999999999</v>
      </c>
      <c r="F68" s="52">
        <v>-2.5345443999999998E-3</v>
      </c>
      <c r="G68" s="52">
        <v>0.99954730000000003</v>
      </c>
    </row>
    <row r="69" spans="1:7" ht="12" thickBot="1" x14ac:dyDescent="0.3">
      <c r="A69" s="44"/>
      <c r="B69" s="44"/>
      <c r="C69" s="51" t="s">
        <v>181</v>
      </c>
      <c r="D69" s="52">
        <v>-8.5850584999999993E-3</v>
      </c>
      <c r="E69" s="52">
        <v>0.2517392</v>
      </c>
      <c r="F69" s="52">
        <v>-3.41029796E-2</v>
      </c>
      <c r="G69" s="52">
        <v>0.99954730000000003</v>
      </c>
    </row>
    <row r="70" spans="1:7" ht="12" thickBot="1" x14ac:dyDescent="0.3">
      <c r="A70" s="44"/>
      <c r="B70" s="44"/>
      <c r="C70" s="51" t="s">
        <v>185</v>
      </c>
      <c r="D70" s="52">
        <v>-1.0967168999000001</v>
      </c>
      <c r="E70" s="52">
        <v>0.22698889999999999</v>
      </c>
      <c r="F70" s="52">
        <v>-4.8315878360999998</v>
      </c>
      <c r="G70" s="52">
        <v>1.234488E-5</v>
      </c>
    </row>
    <row r="71" spans="1:7" ht="12" thickBot="1" x14ac:dyDescent="0.3">
      <c r="A71" s="44"/>
      <c r="B71" s="44"/>
      <c r="C71" s="51" t="s">
        <v>190</v>
      </c>
      <c r="D71" s="52">
        <v>-3.249493E-3</v>
      </c>
      <c r="E71" s="52">
        <v>0.27937119999999999</v>
      </c>
      <c r="F71" s="52">
        <v>-1.16314539E-2</v>
      </c>
      <c r="G71" s="52">
        <v>0.99954730000000003</v>
      </c>
    </row>
    <row r="72" spans="1:7" ht="12" thickBot="1" x14ac:dyDescent="0.3">
      <c r="A72" s="44"/>
      <c r="B72" s="44"/>
      <c r="C72" s="51" t="s">
        <v>196</v>
      </c>
      <c r="D72" s="52">
        <v>5.5130116999999998E-3</v>
      </c>
      <c r="E72" s="52">
        <v>0.24730369999999999</v>
      </c>
      <c r="F72" s="52">
        <v>2.2292475799999999E-2</v>
      </c>
      <c r="G72" s="52">
        <v>0.99954730000000003</v>
      </c>
    </row>
    <row r="73" spans="1:7" ht="12" thickBot="1" x14ac:dyDescent="0.3">
      <c r="A73" s="44"/>
      <c r="B73" s="44"/>
      <c r="C73" s="51" t="s">
        <v>203</v>
      </c>
      <c r="D73" s="52">
        <v>-2.2887862999999998E-3</v>
      </c>
      <c r="E73" s="52">
        <v>0.26727699999999999</v>
      </c>
      <c r="F73" s="52">
        <v>-8.5633507999999994E-3</v>
      </c>
      <c r="G73" s="52">
        <v>0.99954730000000003</v>
      </c>
    </row>
    <row r="74" spans="1:7" ht="12" thickBot="1" x14ac:dyDescent="0.3">
      <c r="A74" s="44"/>
      <c r="B74" s="44"/>
      <c r="C74" s="51" t="s">
        <v>211</v>
      </c>
      <c r="D74" s="52">
        <v>-1.4695260000000001E-4</v>
      </c>
      <c r="E74" s="52">
        <v>0.25885900000000001</v>
      </c>
      <c r="F74" s="52">
        <v>-5.676937E-4</v>
      </c>
      <c r="G74" s="52">
        <v>0.99954730000000003</v>
      </c>
    </row>
    <row r="75" spans="1:7" ht="12" thickBot="1" x14ac:dyDescent="0.3">
      <c r="A75" s="44"/>
      <c r="B75" s="44"/>
      <c r="C75" s="51" t="s">
        <v>182</v>
      </c>
      <c r="D75" s="52">
        <v>-7.9454689000000005E-3</v>
      </c>
      <c r="E75" s="52">
        <v>0.23280010000000001</v>
      </c>
      <c r="F75" s="52">
        <v>-3.4130001399999998E-2</v>
      </c>
      <c r="G75" s="52">
        <v>0.99954730000000003</v>
      </c>
    </row>
    <row r="76" spans="1:7" ht="12" thickBot="1" x14ac:dyDescent="0.3">
      <c r="A76" s="44"/>
      <c r="B76" s="44"/>
      <c r="C76" s="51" t="s">
        <v>186</v>
      </c>
      <c r="D76" s="52">
        <v>-1.0960773103999999</v>
      </c>
      <c r="E76" s="52">
        <v>0.20578740000000001</v>
      </c>
      <c r="F76" s="52">
        <v>-5.3262607193999996</v>
      </c>
      <c r="G76" s="52">
        <v>1.748269E-6</v>
      </c>
    </row>
    <row r="77" spans="1:7" ht="12" thickBot="1" x14ac:dyDescent="0.3">
      <c r="A77" s="44"/>
      <c r="B77" s="44"/>
      <c r="C77" s="51" t="s">
        <v>191</v>
      </c>
      <c r="D77" s="52">
        <v>-2.6099035E-3</v>
      </c>
      <c r="E77" s="52">
        <v>0.26370670000000002</v>
      </c>
      <c r="F77" s="52">
        <v>-9.8969938999999996E-3</v>
      </c>
      <c r="G77" s="52">
        <v>0.99954730000000003</v>
      </c>
    </row>
    <row r="78" spans="1:7" ht="12" thickBot="1" x14ac:dyDescent="0.3">
      <c r="A78" s="44"/>
      <c r="B78" s="44"/>
      <c r="C78" s="51" t="s">
        <v>197</v>
      </c>
      <c r="D78" s="52">
        <v>6.1526013000000003E-3</v>
      </c>
      <c r="E78" s="52">
        <v>0.21651219999999999</v>
      </c>
      <c r="F78" s="52">
        <v>2.8416880499999998E-2</v>
      </c>
      <c r="G78" s="52">
        <v>0.99954730000000003</v>
      </c>
    </row>
    <row r="79" spans="1:7" ht="12" thickBot="1" x14ac:dyDescent="0.3">
      <c r="A79" s="44"/>
      <c r="B79" s="44"/>
      <c r="C79" s="51" t="s">
        <v>204</v>
      </c>
      <c r="D79" s="52">
        <v>-1.6491966999999999E-3</v>
      </c>
      <c r="E79" s="52">
        <v>0.25085940000000001</v>
      </c>
      <c r="F79" s="52">
        <v>-6.5741873000000001E-3</v>
      </c>
      <c r="G79" s="52">
        <v>0.99954730000000003</v>
      </c>
    </row>
    <row r="80" spans="1:7" ht="12" thickBot="1" x14ac:dyDescent="0.3">
      <c r="A80" s="44"/>
      <c r="B80" s="44"/>
      <c r="C80" s="51" t="s">
        <v>212</v>
      </c>
      <c r="D80" s="52">
        <v>4.9263690000000005E-4</v>
      </c>
      <c r="E80" s="52">
        <v>0.25359559999999998</v>
      </c>
      <c r="F80" s="52">
        <v>1.9426084999999999E-3</v>
      </c>
      <c r="G80" s="52">
        <v>0.99954730000000003</v>
      </c>
    </row>
    <row r="81" spans="1:7" ht="12" thickBot="1" x14ac:dyDescent="0.3">
      <c r="A81" s="44"/>
      <c r="B81" s="44"/>
      <c r="C81" s="51" t="s">
        <v>187</v>
      </c>
      <c r="D81" s="52">
        <v>-1.0881318414000001</v>
      </c>
      <c r="E81" s="52">
        <v>0.17728840000000001</v>
      </c>
      <c r="F81" s="52">
        <v>-6.1376356577999998</v>
      </c>
      <c r="G81" s="52">
        <v>6.7497060000000005E-8</v>
      </c>
    </row>
    <row r="82" spans="1:7" ht="12" thickBot="1" x14ac:dyDescent="0.3">
      <c r="A82" s="44"/>
      <c r="B82" s="44"/>
      <c r="C82" s="51" t="s">
        <v>192</v>
      </c>
      <c r="D82" s="52">
        <v>5.3355655000000002E-3</v>
      </c>
      <c r="E82" s="52">
        <v>0.26315929999999998</v>
      </c>
      <c r="F82" s="52">
        <v>2.0275043E-2</v>
      </c>
      <c r="G82" s="52">
        <v>0.99954730000000003</v>
      </c>
    </row>
    <row r="83" spans="1:7" ht="12" thickBot="1" x14ac:dyDescent="0.3">
      <c r="A83" s="44"/>
      <c r="B83" s="44"/>
      <c r="C83" s="51" t="s">
        <v>198</v>
      </c>
      <c r="D83" s="52">
        <v>1.40980702E-2</v>
      </c>
      <c r="E83" s="52">
        <v>0.2155513</v>
      </c>
      <c r="F83" s="52">
        <v>6.5404698400000003E-2</v>
      </c>
      <c r="G83" s="52">
        <v>0.99954730000000003</v>
      </c>
    </row>
    <row r="84" spans="1:7" ht="12" thickBot="1" x14ac:dyDescent="0.3">
      <c r="A84" s="44"/>
      <c r="B84" s="44"/>
      <c r="C84" s="51" t="s">
        <v>205</v>
      </c>
      <c r="D84" s="52">
        <v>6.2962722000000004E-3</v>
      </c>
      <c r="E84" s="52">
        <v>0.2502759</v>
      </c>
      <c r="F84" s="52">
        <v>2.51573231E-2</v>
      </c>
      <c r="G84" s="52">
        <v>0.99954730000000003</v>
      </c>
    </row>
    <row r="85" spans="1:7" ht="12" thickBot="1" x14ac:dyDescent="0.3">
      <c r="A85" s="44"/>
      <c r="B85" s="44"/>
      <c r="C85" s="51" t="s">
        <v>213</v>
      </c>
      <c r="D85" s="52">
        <v>8.4381058999999994E-3</v>
      </c>
      <c r="E85" s="52">
        <v>0.25299149999999998</v>
      </c>
      <c r="F85" s="52">
        <v>3.3353318899999998E-2</v>
      </c>
      <c r="G85" s="52">
        <v>0.99954730000000003</v>
      </c>
    </row>
    <row r="86" spans="1:7" ht="12" thickBot="1" x14ac:dyDescent="0.3">
      <c r="A86" s="44"/>
      <c r="B86" s="44"/>
      <c r="C86" s="51" t="s">
        <v>193</v>
      </c>
      <c r="D86" s="52">
        <v>1.0934674069000001</v>
      </c>
      <c r="E86" s="52">
        <v>0.2396684</v>
      </c>
      <c r="F86" s="52">
        <v>4.5624185758999998</v>
      </c>
      <c r="G86" s="52">
        <v>3.3495289999999997E-5</v>
      </c>
    </row>
    <row r="87" spans="1:7" ht="12" thickBot="1" x14ac:dyDescent="0.3">
      <c r="A87" s="44"/>
      <c r="B87" s="44"/>
      <c r="C87" s="51" t="s">
        <v>199</v>
      </c>
      <c r="D87" s="52">
        <v>1.1022299116000001</v>
      </c>
      <c r="E87" s="52">
        <v>0.1857502</v>
      </c>
      <c r="F87" s="52">
        <v>5.9339379886000003</v>
      </c>
      <c r="G87" s="52">
        <v>9.4817240000000005E-8</v>
      </c>
    </row>
    <row r="88" spans="1:7" ht="12" thickBot="1" x14ac:dyDescent="0.3">
      <c r="A88" s="44"/>
      <c r="B88" s="44"/>
      <c r="C88" s="51" t="s">
        <v>206</v>
      </c>
      <c r="D88" s="52">
        <v>1.0944281136</v>
      </c>
      <c r="E88" s="52">
        <v>0.2254294</v>
      </c>
      <c r="F88" s="52">
        <v>4.8548598596000003</v>
      </c>
      <c r="G88" s="52">
        <v>1.234488E-5</v>
      </c>
    </row>
    <row r="89" spans="1:7" ht="12" thickBot="1" x14ac:dyDescent="0.3">
      <c r="A89" s="44"/>
      <c r="B89" s="44"/>
      <c r="C89" s="51" t="s">
        <v>214</v>
      </c>
      <c r="D89" s="52">
        <v>1.0965699472999999</v>
      </c>
      <c r="E89" s="52">
        <v>0.22838249999999999</v>
      </c>
      <c r="F89" s="52">
        <v>4.80146315</v>
      </c>
      <c r="G89" s="52">
        <v>1.245933E-5</v>
      </c>
    </row>
    <row r="90" spans="1:7" ht="12" thickBot="1" x14ac:dyDescent="0.3">
      <c r="A90" s="44"/>
      <c r="B90" s="44"/>
      <c r="C90" s="51" t="s">
        <v>200</v>
      </c>
      <c r="D90" s="52">
        <v>8.7625046999999998E-3</v>
      </c>
      <c r="E90" s="52">
        <v>0.25890089999999999</v>
      </c>
      <c r="F90" s="52">
        <v>3.38450187E-2</v>
      </c>
      <c r="G90" s="52">
        <v>0.99954730000000003</v>
      </c>
    </row>
    <row r="91" spans="1:7" ht="12" thickBot="1" x14ac:dyDescent="0.3">
      <c r="A91" s="44"/>
      <c r="B91" s="44"/>
      <c r="C91" s="51" t="s">
        <v>207</v>
      </c>
      <c r="D91" s="52">
        <v>9.607067E-4</v>
      </c>
      <c r="E91" s="52">
        <v>0.267924</v>
      </c>
      <c r="F91" s="52">
        <v>3.5857429000000001E-3</v>
      </c>
      <c r="G91" s="52">
        <v>0.99954730000000003</v>
      </c>
    </row>
    <row r="92" spans="1:7" ht="12" thickBot="1" x14ac:dyDescent="0.3">
      <c r="A92" s="44"/>
      <c r="B92" s="44"/>
      <c r="C92" s="51" t="s">
        <v>215</v>
      </c>
      <c r="D92" s="52">
        <v>3.1025404000000001E-3</v>
      </c>
      <c r="E92" s="52">
        <v>0.280497</v>
      </c>
      <c r="F92" s="52">
        <v>1.10608671E-2</v>
      </c>
      <c r="G92" s="52">
        <v>0.99954730000000003</v>
      </c>
    </row>
    <row r="93" spans="1:7" ht="12" thickBot="1" x14ac:dyDescent="0.3">
      <c r="A93" s="44"/>
      <c r="B93" s="44"/>
      <c r="C93" s="51" t="s">
        <v>208</v>
      </c>
      <c r="D93" s="52">
        <v>-7.8017980000000004E-3</v>
      </c>
      <c r="E93" s="52">
        <v>0.2457985</v>
      </c>
      <c r="F93" s="52">
        <v>-3.1740620400000003E-2</v>
      </c>
      <c r="G93" s="52">
        <v>0.99954730000000003</v>
      </c>
    </row>
    <row r="94" spans="1:7" ht="12" thickBot="1" x14ac:dyDescent="0.3">
      <c r="A94" s="44"/>
      <c r="B94" s="44"/>
      <c r="C94" s="51" t="s">
        <v>216</v>
      </c>
      <c r="D94" s="52">
        <v>-5.6599642999999996E-3</v>
      </c>
      <c r="E94" s="52">
        <v>0.24857689999999999</v>
      </c>
      <c r="F94" s="52">
        <v>-2.2769465900000001E-2</v>
      </c>
      <c r="G94" s="52">
        <v>0.99954730000000003</v>
      </c>
    </row>
    <row r="95" spans="1:7" ht="12" thickBot="1" x14ac:dyDescent="0.3">
      <c r="A95" s="44"/>
      <c r="B95" s="44"/>
      <c r="C95" s="51" t="s">
        <v>217</v>
      </c>
      <c r="D95" s="52">
        <v>2.1418336999999999E-3</v>
      </c>
      <c r="E95" s="52">
        <v>0.26845370000000002</v>
      </c>
      <c r="F95" s="52">
        <v>7.9784088999999992E-3</v>
      </c>
      <c r="G95" s="52">
        <v>0.99954730000000003</v>
      </c>
    </row>
    <row r="96" spans="1:7" ht="12" thickBot="1" x14ac:dyDescent="0.3">
      <c r="A96" s="38" t="s">
        <v>341</v>
      </c>
      <c r="B96" s="38" t="s">
        <v>1</v>
      </c>
      <c r="C96" s="48" t="s">
        <v>173</v>
      </c>
      <c r="D96" s="49">
        <v>1.0486209999999999E-2</v>
      </c>
      <c r="E96" s="49">
        <v>0.32563589999999998</v>
      </c>
      <c r="F96" s="49">
        <v>3.2202250000000002E-2</v>
      </c>
      <c r="G96" s="49">
        <v>0.99998770000000003</v>
      </c>
    </row>
    <row r="97" spans="3:7" ht="12" thickBot="1" x14ac:dyDescent="0.3">
      <c r="C97" s="48" t="s">
        <v>174</v>
      </c>
      <c r="D97" s="49">
        <v>-5.2235990000000003E-2</v>
      </c>
      <c r="E97" s="49">
        <v>0.33546870000000001</v>
      </c>
      <c r="F97" s="49">
        <v>-0.1557105</v>
      </c>
      <c r="G97" s="49">
        <v>0.99998770000000003</v>
      </c>
    </row>
    <row r="98" spans="3:7" ht="12" thickBot="1" x14ac:dyDescent="0.3">
      <c r="C98" s="48" t="s">
        <v>176</v>
      </c>
      <c r="D98" s="49">
        <v>5.0464129999999996E-3</v>
      </c>
      <c r="E98" s="49">
        <v>0.30945830000000002</v>
      </c>
      <c r="F98" s="49">
        <v>1.6307249999999999E-2</v>
      </c>
      <c r="G98" s="49">
        <v>0.99998770000000003</v>
      </c>
    </row>
    <row r="99" spans="3:7" ht="12" thickBot="1" x14ac:dyDescent="0.3">
      <c r="C99" s="48" t="s">
        <v>179</v>
      </c>
      <c r="D99" s="49">
        <v>-3.5310869999999998E-6</v>
      </c>
      <c r="E99" s="49">
        <v>0.22809099999999999</v>
      </c>
      <c r="F99" s="49">
        <v>-1.548105E-5</v>
      </c>
      <c r="G99" s="49">
        <v>0.99998770000000003</v>
      </c>
    </row>
    <row r="100" spans="3:7" ht="12" thickBot="1" x14ac:dyDescent="0.3">
      <c r="C100" s="48" t="s">
        <v>183</v>
      </c>
      <c r="D100" s="49">
        <v>-3.9645109999999998E-5</v>
      </c>
      <c r="E100" s="49">
        <v>0.2389252</v>
      </c>
      <c r="F100" s="49">
        <v>-1.6593099999999999E-4</v>
      </c>
      <c r="G100" s="49">
        <v>0.99998770000000003</v>
      </c>
    </row>
    <row r="101" spans="3:7" ht="12" thickBot="1" x14ac:dyDescent="0.3">
      <c r="C101" s="48" t="s">
        <v>188</v>
      </c>
      <c r="D101" s="49">
        <v>1.0259900000000001E-2</v>
      </c>
      <c r="E101" s="49">
        <v>0.35142289999999998</v>
      </c>
      <c r="F101" s="49">
        <v>2.9195309999999999E-2</v>
      </c>
      <c r="G101" s="49">
        <v>0.99998770000000003</v>
      </c>
    </row>
    <row r="102" spans="3:7" ht="12" thickBot="1" x14ac:dyDescent="0.3">
      <c r="C102" s="48" t="s">
        <v>194</v>
      </c>
      <c r="D102" s="49">
        <v>2.5254349999999999E-3</v>
      </c>
      <c r="E102" s="49">
        <v>0.25098609999999999</v>
      </c>
      <c r="F102" s="49">
        <v>1.0062049999999999E-2</v>
      </c>
      <c r="G102" s="49">
        <v>0.99998770000000003</v>
      </c>
    </row>
    <row r="103" spans="3:7" ht="12" thickBot="1" x14ac:dyDescent="0.3">
      <c r="C103" s="48" t="s">
        <v>201</v>
      </c>
      <c r="D103" s="49">
        <v>1.092891E-2</v>
      </c>
      <c r="E103" s="49">
        <v>0.34746110000000002</v>
      </c>
      <c r="F103" s="49">
        <v>3.145361E-2</v>
      </c>
      <c r="G103" s="49">
        <v>0.99998770000000003</v>
      </c>
    </row>
    <row r="104" spans="3:7" ht="12" thickBot="1" x14ac:dyDescent="0.3">
      <c r="C104" s="48" t="s">
        <v>209</v>
      </c>
      <c r="D104" s="49">
        <v>-3.524435</v>
      </c>
      <c r="E104" s="49">
        <v>0.2951821</v>
      </c>
      <c r="F104" s="49">
        <v>-11.939870000000001</v>
      </c>
      <c r="G104" s="49">
        <v>1.6303539999999998E-27</v>
      </c>
    </row>
    <row r="105" spans="3:7" ht="12" thickBot="1" x14ac:dyDescent="0.3">
      <c r="C105" s="48" t="s">
        <v>175</v>
      </c>
      <c r="D105" s="49">
        <v>-6.2722200000000006E-2</v>
      </c>
      <c r="E105" s="49">
        <v>0.32696809999999998</v>
      </c>
      <c r="F105" s="49">
        <v>-0.19182969999999999</v>
      </c>
      <c r="G105" s="49">
        <v>0.99998770000000003</v>
      </c>
    </row>
    <row r="106" spans="3:7" ht="12" thickBot="1" x14ac:dyDescent="0.3">
      <c r="C106" s="48" t="s">
        <v>177</v>
      </c>
      <c r="D106" s="49">
        <v>-5.4397960000000002E-3</v>
      </c>
      <c r="E106" s="49">
        <v>0.32574649999999999</v>
      </c>
      <c r="F106" s="49">
        <v>-1.6699470000000001E-2</v>
      </c>
      <c r="G106" s="49">
        <v>0.99998770000000003</v>
      </c>
    </row>
    <row r="107" spans="3:7" ht="12" thickBot="1" x14ac:dyDescent="0.3">
      <c r="C107" s="48" t="s">
        <v>180</v>
      </c>
      <c r="D107" s="49">
        <v>-1.0489739999999999E-2</v>
      </c>
      <c r="E107" s="49">
        <v>0.32563409999999998</v>
      </c>
      <c r="F107" s="49">
        <v>-3.2213270000000002E-2</v>
      </c>
      <c r="G107" s="49">
        <v>0.99998770000000003</v>
      </c>
    </row>
    <row r="108" spans="3:7" ht="12" thickBot="1" x14ac:dyDescent="0.3">
      <c r="C108" s="48" t="s">
        <v>184</v>
      </c>
      <c r="D108" s="49">
        <v>-1.052585E-2</v>
      </c>
      <c r="E108" s="49">
        <v>0.33331119999999997</v>
      </c>
      <c r="F108" s="49">
        <v>-3.1579660000000002E-2</v>
      </c>
      <c r="G108" s="49">
        <v>0.99998770000000003</v>
      </c>
    </row>
    <row r="109" spans="3:7" ht="12" thickBot="1" x14ac:dyDescent="0.3">
      <c r="C109" s="48" t="s">
        <v>189</v>
      </c>
      <c r="D109" s="49">
        <v>-2.2630959999999999E-4</v>
      </c>
      <c r="E109" s="49">
        <v>0.28096359999999998</v>
      </c>
      <c r="F109" s="49">
        <v>-8.0547650000000002E-4</v>
      </c>
      <c r="G109" s="49">
        <v>0.99998770000000003</v>
      </c>
    </row>
    <row r="110" spans="3:7" ht="12" thickBot="1" x14ac:dyDescent="0.3">
      <c r="C110" s="48" t="s">
        <v>195</v>
      </c>
      <c r="D110" s="49">
        <v>-7.9607740000000003E-3</v>
      </c>
      <c r="E110" s="49">
        <v>0.30844729999999998</v>
      </c>
      <c r="F110" s="49">
        <v>-2.5809189999999999E-2</v>
      </c>
      <c r="G110" s="49">
        <v>0.99998770000000003</v>
      </c>
    </row>
    <row r="111" spans="3:7" ht="12" thickBot="1" x14ac:dyDescent="0.3">
      <c r="C111" s="48" t="s">
        <v>202</v>
      </c>
      <c r="D111" s="49">
        <v>4.4269699999999998E-4</v>
      </c>
      <c r="E111" s="49">
        <v>0.29770219999999997</v>
      </c>
      <c r="F111" s="49">
        <v>1.487047E-3</v>
      </c>
      <c r="G111" s="49">
        <v>0.99998770000000003</v>
      </c>
    </row>
    <row r="112" spans="3:7" ht="12" thickBot="1" x14ac:dyDescent="0.3">
      <c r="C112" s="48" t="s">
        <v>210</v>
      </c>
      <c r="D112" s="49">
        <v>-3.5349210000000002</v>
      </c>
      <c r="E112" s="49">
        <v>0.285439</v>
      </c>
      <c r="F112" s="49">
        <v>-12.38416</v>
      </c>
      <c r="G112" s="49">
        <v>6.0211270000000002E-29</v>
      </c>
    </row>
    <row r="113" spans="3:7" ht="12" thickBot="1" x14ac:dyDescent="0.3">
      <c r="C113" s="48" t="s">
        <v>178</v>
      </c>
      <c r="D113" s="49">
        <v>5.7282399999999997E-2</v>
      </c>
      <c r="E113" s="49">
        <v>0.33556589999999997</v>
      </c>
      <c r="F113" s="49">
        <v>0.17070389999999999</v>
      </c>
      <c r="G113" s="49">
        <v>0.99998770000000003</v>
      </c>
    </row>
    <row r="114" spans="3:7" ht="12" thickBot="1" x14ac:dyDescent="0.3">
      <c r="C114" s="48" t="s">
        <v>181</v>
      </c>
      <c r="D114" s="49">
        <v>5.2232460000000001E-2</v>
      </c>
      <c r="E114" s="49">
        <v>0.33546700000000002</v>
      </c>
      <c r="F114" s="49">
        <v>0.1557007</v>
      </c>
      <c r="G114" s="49">
        <v>0.99998770000000003</v>
      </c>
    </row>
    <row r="115" spans="3:7" ht="12" thickBot="1" x14ac:dyDescent="0.3">
      <c r="C115" s="48" t="s">
        <v>185</v>
      </c>
      <c r="D115" s="49">
        <v>5.2196340000000001E-2</v>
      </c>
      <c r="E115" s="49">
        <v>0.34292349999999999</v>
      </c>
      <c r="F115" s="49">
        <v>0.15220990000000001</v>
      </c>
      <c r="G115" s="49">
        <v>0.99998770000000003</v>
      </c>
    </row>
    <row r="116" spans="3:7" ht="12" thickBot="1" x14ac:dyDescent="0.3">
      <c r="C116" s="48" t="s">
        <v>190</v>
      </c>
      <c r="D116" s="49">
        <v>6.2495889999999998E-2</v>
      </c>
      <c r="E116" s="49">
        <v>0.35265590000000002</v>
      </c>
      <c r="F116" s="49">
        <v>0.17721490000000001</v>
      </c>
      <c r="G116" s="49">
        <v>0.99998770000000003</v>
      </c>
    </row>
    <row r="117" spans="3:7" ht="12" thickBot="1" x14ac:dyDescent="0.3">
      <c r="C117" s="48" t="s">
        <v>196</v>
      </c>
      <c r="D117" s="49">
        <v>5.4761419999999998E-2</v>
      </c>
      <c r="E117" s="49">
        <v>0.31880530000000001</v>
      </c>
      <c r="F117" s="49">
        <v>0.1717708</v>
      </c>
      <c r="G117" s="49">
        <v>0.99998770000000003</v>
      </c>
    </row>
    <row r="118" spans="3:7" ht="12" thickBot="1" x14ac:dyDescent="0.3">
      <c r="C118" s="48" t="s">
        <v>203</v>
      </c>
      <c r="D118" s="49">
        <v>6.3164899999999996E-2</v>
      </c>
      <c r="E118" s="49">
        <v>0.34868110000000002</v>
      </c>
      <c r="F118" s="49">
        <v>0.1811538</v>
      </c>
      <c r="G118" s="49">
        <v>0.99998770000000003</v>
      </c>
    </row>
    <row r="119" spans="3:7" ht="12" thickBot="1" x14ac:dyDescent="0.3">
      <c r="C119" s="48" t="s">
        <v>211</v>
      </c>
      <c r="D119" s="49">
        <v>-3.4721989999999998</v>
      </c>
      <c r="E119" s="49">
        <v>0.2178167</v>
      </c>
      <c r="F119" s="49">
        <v>-15.94092</v>
      </c>
      <c r="G119" s="49">
        <v>3.6336940000000001E-43</v>
      </c>
    </row>
    <row r="120" spans="3:7" ht="12" thickBot="1" x14ac:dyDescent="0.3">
      <c r="C120" s="48" t="s">
        <v>182</v>
      </c>
      <c r="D120" s="49">
        <v>-5.0499439999999998E-3</v>
      </c>
      <c r="E120" s="49">
        <v>0.30945590000000001</v>
      </c>
      <c r="F120" s="49">
        <v>-1.6318780000000001E-2</v>
      </c>
      <c r="G120" s="49">
        <v>0.99998770000000003</v>
      </c>
    </row>
    <row r="121" spans="3:7" ht="12" thickBot="1" x14ac:dyDescent="0.3">
      <c r="C121" s="48" t="s">
        <v>186</v>
      </c>
      <c r="D121" s="49">
        <v>-5.0860580000000001E-3</v>
      </c>
      <c r="E121" s="49">
        <v>0.3175248</v>
      </c>
      <c r="F121" s="49">
        <v>-1.601783E-2</v>
      </c>
      <c r="G121" s="49">
        <v>0.99998770000000003</v>
      </c>
    </row>
    <row r="122" spans="3:7" ht="12" thickBot="1" x14ac:dyDescent="0.3">
      <c r="C122" s="48" t="s">
        <v>191</v>
      </c>
      <c r="D122" s="49">
        <v>5.2134859999999998E-3</v>
      </c>
      <c r="E122" s="49">
        <v>0.35152549999999999</v>
      </c>
      <c r="F122" s="49">
        <v>1.483103E-2</v>
      </c>
      <c r="G122" s="49">
        <v>0.99998770000000003</v>
      </c>
    </row>
    <row r="123" spans="3:7" ht="12" thickBot="1" x14ac:dyDescent="0.3">
      <c r="C123" s="48" t="s">
        <v>197</v>
      </c>
      <c r="D123" s="49">
        <v>-2.5209780000000001E-3</v>
      </c>
      <c r="E123" s="49">
        <v>0.25085039999999997</v>
      </c>
      <c r="F123" s="49">
        <v>-1.004973E-2</v>
      </c>
      <c r="G123" s="49">
        <v>0.99998770000000003</v>
      </c>
    </row>
    <row r="124" spans="3:7" ht="12" thickBot="1" x14ac:dyDescent="0.3">
      <c r="C124" s="48" t="s">
        <v>204</v>
      </c>
      <c r="D124" s="49">
        <v>5.8824929999999999E-3</v>
      </c>
      <c r="E124" s="49">
        <v>0.34756510000000002</v>
      </c>
      <c r="F124" s="49">
        <v>1.6924870000000002E-2</v>
      </c>
      <c r="G124" s="49">
        <v>0.99998770000000003</v>
      </c>
    </row>
    <row r="125" spans="3:7" ht="12" thickBot="1" x14ac:dyDescent="0.3">
      <c r="C125" s="48" t="s">
        <v>212</v>
      </c>
      <c r="D125" s="49">
        <v>-3.5294810000000001</v>
      </c>
      <c r="E125" s="49">
        <v>0.29528959999999999</v>
      </c>
      <c r="F125" s="49">
        <v>-11.95261</v>
      </c>
      <c r="G125" s="49">
        <v>1.6303539999999998E-27</v>
      </c>
    </row>
    <row r="126" spans="3:7" ht="12" thickBot="1" x14ac:dyDescent="0.3">
      <c r="C126" s="48" t="s">
        <v>187</v>
      </c>
      <c r="D126" s="49">
        <v>-3.6114020000000002E-5</v>
      </c>
      <c r="E126" s="49">
        <v>0.23892369999999999</v>
      </c>
      <c r="F126" s="49">
        <v>-1.5115300000000001E-4</v>
      </c>
      <c r="G126" s="49">
        <v>0.99998770000000003</v>
      </c>
    </row>
    <row r="127" spans="3:7" ht="12" thickBot="1" x14ac:dyDescent="0.3">
      <c r="C127" s="48" t="s">
        <v>192</v>
      </c>
      <c r="D127" s="49">
        <v>1.026343E-2</v>
      </c>
      <c r="E127" s="49">
        <v>0.35142129999999999</v>
      </c>
      <c r="F127" s="49">
        <v>2.9205490000000001E-2</v>
      </c>
      <c r="G127" s="49">
        <v>0.99998770000000003</v>
      </c>
    </row>
    <row r="128" spans="3:7" ht="12" thickBot="1" x14ac:dyDescent="0.3">
      <c r="C128" s="48" t="s">
        <v>198</v>
      </c>
      <c r="D128" s="49">
        <v>2.5289660000000001E-3</v>
      </c>
      <c r="E128" s="49">
        <v>0.25098340000000002</v>
      </c>
      <c r="F128" s="49">
        <v>1.007623E-2</v>
      </c>
      <c r="G128" s="49">
        <v>0.99998770000000003</v>
      </c>
    </row>
    <row r="129" spans="1:7" ht="12" thickBot="1" x14ac:dyDescent="0.3">
      <c r="C129" s="48" t="s">
        <v>205</v>
      </c>
      <c r="D129" s="49">
        <v>1.093244E-2</v>
      </c>
      <c r="E129" s="49">
        <v>0.34745959999999998</v>
      </c>
      <c r="F129" s="49">
        <v>3.1463900000000003E-2</v>
      </c>
      <c r="G129" s="49">
        <v>0.99998770000000003</v>
      </c>
    </row>
    <row r="130" spans="1:7" ht="12" thickBot="1" x14ac:dyDescent="0.3">
      <c r="C130" s="48" t="s">
        <v>213</v>
      </c>
      <c r="D130" s="49">
        <v>-3.5244309999999999</v>
      </c>
      <c r="E130" s="49">
        <v>0.29518</v>
      </c>
      <c r="F130" s="49">
        <v>-11.93994</v>
      </c>
      <c r="G130" s="49">
        <v>1.6303539999999998E-27</v>
      </c>
    </row>
    <row r="131" spans="1:7" ht="12" thickBot="1" x14ac:dyDescent="0.3">
      <c r="C131" s="48" t="s">
        <v>193</v>
      </c>
      <c r="D131" s="49">
        <v>1.0299539999999999E-2</v>
      </c>
      <c r="E131" s="49">
        <v>0.35854659999999999</v>
      </c>
      <c r="F131" s="49">
        <v>2.8725819999999999E-2</v>
      </c>
      <c r="G131" s="49">
        <v>0.99998770000000003</v>
      </c>
    </row>
    <row r="132" spans="1:7" ht="12" thickBot="1" x14ac:dyDescent="0.3">
      <c r="C132" s="48" t="s">
        <v>199</v>
      </c>
      <c r="D132" s="49">
        <v>2.56508E-3</v>
      </c>
      <c r="E132" s="49">
        <v>0.26086779999999998</v>
      </c>
      <c r="F132" s="49">
        <v>9.8328730000000007E-3</v>
      </c>
      <c r="G132" s="49">
        <v>0.99998770000000003</v>
      </c>
    </row>
    <row r="133" spans="1:7" ht="12" thickBot="1" x14ac:dyDescent="0.3">
      <c r="C133" s="48" t="s">
        <v>206</v>
      </c>
      <c r="D133" s="49">
        <v>1.0968550000000001E-2</v>
      </c>
      <c r="E133" s="49">
        <v>0.3546646</v>
      </c>
      <c r="F133" s="49">
        <v>3.0926550000000001E-2</v>
      </c>
      <c r="G133" s="49">
        <v>0.99998770000000003</v>
      </c>
    </row>
    <row r="134" spans="1:7" ht="12" thickBot="1" x14ac:dyDescent="0.3">
      <c r="C134" s="48" t="s">
        <v>214</v>
      </c>
      <c r="D134" s="49">
        <v>-3.5243950000000002</v>
      </c>
      <c r="E134" s="49">
        <v>0.30362729999999999</v>
      </c>
      <c r="F134" s="49">
        <v>-11.60763</v>
      </c>
      <c r="G134" s="49">
        <v>2.6439989999999999E-26</v>
      </c>
    </row>
    <row r="135" spans="1:7" ht="12" thickBot="1" x14ac:dyDescent="0.3">
      <c r="C135" s="48" t="s">
        <v>200</v>
      </c>
      <c r="D135" s="49">
        <v>-7.7344639999999999E-3</v>
      </c>
      <c r="E135" s="49">
        <v>0.33555780000000002</v>
      </c>
      <c r="F135" s="49">
        <v>-2.3049569999999998E-2</v>
      </c>
      <c r="G135" s="49">
        <v>0.99998770000000003</v>
      </c>
    </row>
    <row r="136" spans="1:7" ht="12" thickBot="1" x14ac:dyDescent="0.3">
      <c r="C136" s="48" t="s">
        <v>207</v>
      </c>
      <c r="D136" s="49">
        <v>6.6900659999999997E-4</v>
      </c>
      <c r="E136" s="49">
        <v>0.31083129999999998</v>
      </c>
      <c r="F136" s="49">
        <v>2.1523139999999998E-3</v>
      </c>
      <c r="G136" s="49">
        <v>0.99998770000000003</v>
      </c>
    </row>
    <row r="137" spans="1:7" ht="12" thickBot="1" x14ac:dyDescent="0.3">
      <c r="C137" s="48" t="s">
        <v>215</v>
      </c>
      <c r="D137" s="49">
        <v>-3.534694</v>
      </c>
      <c r="E137" s="49">
        <v>0.31453639999999999</v>
      </c>
      <c r="F137" s="49">
        <v>-11.23779</v>
      </c>
      <c r="G137" s="49">
        <v>5.1720450000000004E-25</v>
      </c>
    </row>
    <row r="138" spans="1:7" ht="12" thickBot="1" x14ac:dyDescent="0.3">
      <c r="C138" s="48" t="s">
        <v>208</v>
      </c>
      <c r="D138" s="49">
        <v>8.4034709999999992E-3</v>
      </c>
      <c r="E138" s="49">
        <v>0.3314067</v>
      </c>
      <c r="F138" s="49">
        <v>2.535697E-2</v>
      </c>
      <c r="G138" s="49">
        <v>0.99998770000000003</v>
      </c>
    </row>
    <row r="139" spans="1:7" ht="12" thickBot="1" x14ac:dyDescent="0.3">
      <c r="C139" s="48" t="s">
        <v>216</v>
      </c>
      <c r="D139" s="49">
        <v>-3.5269599999999999</v>
      </c>
      <c r="E139" s="49">
        <v>0.27609620000000001</v>
      </c>
      <c r="F139" s="49">
        <v>-12.77439</v>
      </c>
      <c r="G139" s="49">
        <v>2.5714139999999999E-30</v>
      </c>
    </row>
    <row r="140" spans="1:7" ht="12" thickBot="1" x14ac:dyDescent="0.3">
      <c r="C140" s="48" t="s">
        <v>217</v>
      </c>
      <c r="D140" s="49">
        <v>-3.5353629999999998</v>
      </c>
      <c r="E140" s="49">
        <v>0.31006669999999997</v>
      </c>
      <c r="F140" s="49">
        <v>-11.401949999999999</v>
      </c>
      <c r="G140" s="49">
        <v>1.3995529999999999E-25</v>
      </c>
    </row>
    <row r="141" spans="1:7" ht="12" thickBot="1" x14ac:dyDescent="0.3">
      <c r="A141" s="50" t="s">
        <v>258</v>
      </c>
      <c r="B141" s="44" t="s">
        <v>1</v>
      </c>
      <c r="C141" s="51" t="s">
        <v>173</v>
      </c>
      <c r="D141" s="52">
        <v>8.0042710000000003E-2</v>
      </c>
      <c r="E141" s="52">
        <v>0.20016020000000001</v>
      </c>
      <c r="F141" s="52">
        <v>0.3998932</v>
      </c>
      <c r="G141" s="52">
        <v>1</v>
      </c>
    </row>
    <row r="142" spans="1:7" ht="12" thickBot="1" x14ac:dyDescent="0.3">
      <c r="A142" s="44"/>
      <c r="B142" s="44"/>
      <c r="C142" s="51" t="s">
        <v>174</v>
      </c>
      <c r="D142" s="52">
        <v>1.9418089999999999E-2</v>
      </c>
      <c r="E142" s="52">
        <v>0.22055050000000001</v>
      </c>
      <c r="F142" s="52">
        <v>8.8043709999999997E-2</v>
      </c>
      <c r="G142" s="52">
        <v>1</v>
      </c>
    </row>
    <row r="143" spans="1:7" ht="12" thickBot="1" x14ac:dyDescent="0.3">
      <c r="A143" s="44"/>
      <c r="B143" s="44"/>
      <c r="C143" s="51" t="s">
        <v>176</v>
      </c>
      <c r="D143" s="52">
        <v>8.0042710000000003E-2</v>
      </c>
      <c r="E143" s="52">
        <v>0.20016020000000001</v>
      </c>
      <c r="F143" s="52">
        <v>0.3998932</v>
      </c>
      <c r="G143" s="52">
        <v>1</v>
      </c>
    </row>
    <row r="144" spans="1:7" ht="12" thickBot="1" x14ac:dyDescent="0.3">
      <c r="A144" s="44"/>
      <c r="B144" s="44"/>
      <c r="C144" s="51" t="s">
        <v>179</v>
      </c>
      <c r="D144" s="52">
        <v>8.0042710000000003E-2</v>
      </c>
      <c r="E144" s="52">
        <v>0.20016020000000001</v>
      </c>
      <c r="F144" s="52">
        <v>0.3998932</v>
      </c>
      <c r="G144" s="52">
        <v>1</v>
      </c>
    </row>
    <row r="145" spans="1:7" ht="12" thickBot="1" x14ac:dyDescent="0.3">
      <c r="A145" s="44"/>
      <c r="B145" s="44"/>
      <c r="C145" s="51" t="s">
        <v>183</v>
      </c>
      <c r="D145" s="52">
        <v>-3.5026620000000001E-2</v>
      </c>
      <c r="E145" s="52">
        <v>0.20241020000000001</v>
      </c>
      <c r="F145" s="52">
        <v>-0.1730477</v>
      </c>
      <c r="G145" s="52">
        <v>1</v>
      </c>
    </row>
    <row r="146" spans="1:7" ht="12" thickBot="1" x14ac:dyDescent="0.3">
      <c r="A146" s="44"/>
      <c r="B146" s="44"/>
      <c r="C146" s="51" t="s">
        <v>188</v>
      </c>
      <c r="D146" s="52">
        <v>8.0042710000000003E-2</v>
      </c>
      <c r="E146" s="52">
        <v>0.23440359999999999</v>
      </c>
      <c r="F146" s="52">
        <v>0.3414739</v>
      </c>
      <c r="G146" s="52">
        <v>1</v>
      </c>
    </row>
    <row r="147" spans="1:7" ht="12" thickBot="1" x14ac:dyDescent="0.3">
      <c r="A147" s="44"/>
      <c r="B147" s="44"/>
      <c r="C147" s="51" t="s">
        <v>194</v>
      </c>
      <c r="D147" s="52">
        <v>-0.46759689999999998</v>
      </c>
      <c r="E147" s="52">
        <v>0.1768586</v>
      </c>
      <c r="F147" s="52">
        <v>-2.6439029999999999</v>
      </c>
      <c r="G147" s="52">
        <v>9.4537079999999996E-2</v>
      </c>
    </row>
    <row r="148" spans="1:7" ht="12" thickBot="1" x14ac:dyDescent="0.3">
      <c r="A148" s="44"/>
      <c r="B148" s="44"/>
      <c r="C148" s="51" t="s">
        <v>201</v>
      </c>
      <c r="D148" s="52">
        <v>5.09968E-17</v>
      </c>
      <c r="E148" s="52">
        <v>0.21182960000000001</v>
      </c>
      <c r="F148" s="52">
        <v>2.4074439999999999E-16</v>
      </c>
      <c r="G148" s="52">
        <v>1</v>
      </c>
    </row>
    <row r="149" spans="1:7" ht="12" thickBot="1" x14ac:dyDescent="0.3">
      <c r="A149" s="44"/>
      <c r="B149" s="44"/>
      <c r="C149" s="51" t="s">
        <v>209</v>
      </c>
      <c r="D149" s="52">
        <v>4.9271049999999997E-2</v>
      </c>
      <c r="E149" s="52">
        <v>0.22256190000000001</v>
      </c>
      <c r="F149" s="52">
        <v>0.2213813</v>
      </c>
      <c r="G149" s="52">
        <v>1</v>
      </c>
    </row>
    <row r="150" spans="1:7" ht="12" thickBot="1" x14ac:dyDescent="0.3">
      <c r="A150" s="44"/>
      <c r="B150" s="44"/>
      <c r="C150" s="51" t="s">
        <v>175</v>
      </c>
      <c r="D150" s="52">
        <v>-6.0624619999999997E-2</v>
      </c>
      <c r="E150" s="52">
        <v>0.2241542</v>
      </c>
      <c r="F150" s="52">
        <v>-0.27045950000000002</v>
      </c>
      <c r="G150" s="52">
        <v>1</v>
      </c>
    </row>
    <row r="151" spans="1:7" ht="12" thickBot="1" x14ac:dyDescent="0.3">
      <c r="A151" s="44"/>
      <c r="B151" s="44"/>
      <c r="C151" s="51" t="s">
        <v>177</v>
      </c>
      <c r="D151" s="52">
        <v>-6.9388940000000003E-16</v>
      </c>
      <c r="E151" s="52">
        <v>0.2041241</v>
      </c>
      <c r="F151" s="52">
        <v>-3.3993499999999999E-15</v>
      </c>
      <c r="G151" s="52">
        <v>1</v>
      </c>
    </row>
    <row r="152" spans="1:7" ht="12" thickBot="1" x14ac:dyDescent="0.3">
      <c r="A152" s="44"/>
      <c r="B152" s="44"/>
      <c r="C152" s="51" t="s">
        <v>180</v>
      </c>
      <c r="D152" s="52">
        <v>4.7184480000000001E-16</v>
      </c>
      <c r="E152" s="52">
        <v>0.2041241</v>
      </c>
      <c r="F152" s="52">
        <v>2.311558E-15</v>
      </c>
      <c r="G152" s="52">
        <v>1</v>
      </c>
    </row>
    <row r="153" spans="1:7" ht="12" thickBot="1" x14ac:dyDescent="0.3">
      <c r="A153" s="44"/>
      <c r="B153" s="44"/>
      <c r="C153" s="51" t="s">
        <v>184</v>
      </c>
      <c r="D153" s="52">
        <v>-0.1150693</v>
      </c>
      <c r="E153" s="52">
        <v>0.20633099999999999</v>
      </c>
      <c r="F153" s="52">
        <v>-0.55769299999999999</v>
      </c>
      <c r="G153" s="52">
        <v>1</v>
      </c>
    </row>
    <row r="154" spans="1:7" ht="12" thickBot="1" x14ac:dyDescent="0.3">
      <c r="A154" s="44"/>
      <c r="B154" s="44"/>
      <c r="C154" s="51" t="s">
        <v>189</v>
      </c>
      <c r="D154" s="52">
        <v>-8.3266730000000005E-17</v>
      </c>
      <c r="E154" s="52">
        <v>0.23779739999999999</v>
      </c>
      <c r="F154" s="52">
        <v>-3.5015819999999998E-16</v>
      </c>
      <c r="G154" s="52">
        <v>1</v>
      </c>
    </row>
    <row r="155" spans="1:7" ht="12" thickBot="1" x14ac:dyDescent="0.3">
      <c r="A155" s="44"/>
      <c r="B155" s="44"/>
      <c r="C155" s="51" t="s">
        <v>195</v>
      </c>
      <c r="D155" s="52">
        <v>-0.5476396</v>
      </c>
      <c r="E155" s="52">
        <v>0.18133260000000001</v>
      </c>
      <c r="F155" s="52">
        <v>-3.0200830000000001</v>
      </c>
      <c r="G155" s="52">
        <v>4.0288789999999998E-2</v>
      </c>
    </row>
    <row r="156" spans="1:7" ht="12" thickBot="1" x14ac:dyDescent="0.3">
      <c r="A156" s="44"/>
      <c r="B156" s="44"/>
      <c r="C156" s="51" t="s">
        <v>202</v>
      </c>
      <c r="D156" s="52">
        <v>-8.0042710000000003E-2</v>
      </c>
      <c r="E156" s="52">
        <v>0.2155791</v>
      </c>
      <c r="F156" s="52">
        <v>-0.3712916</v>
      </c>
      <c r="G156" s="52">
        <v>1</v>
      </c>
    </row>
    <row r="157" spans="1:7" ht="12" thickBot="1" x14ac:dyDescent="0.3">
      <c r="A157" s="44"/>
      <c r="B157" s="44"/>
      <c r="C157" s="51" t="s">
        <v>210</v>
      </c>
      <c r="D157" s="52">
        <v>-3.0771659999999999E-2</v>
      </c>
      <c r="E157" s="52">
        <v>0.22613349999999999</v>
      </c>
      <c r="F157" s="52">
        <v>-0.13607739999999999</v>
      </c>
      <c r="G157" s="52">
        <v>1</v>
      </c>
    </row>
    <row r="158" spans="1:7" ht="12" thickBot="1" x14ac:dyDescent="0.3">
      <c r="A158" s="44"/>
      <c r="B158" s="44"/>
      <c r="C158" s="51" t="s">
        <v>178</v>
      </c>
      <c r="D158" s="52">
        <v>6.0624619999999997E-2</v>
      </c>
      <c r="E158" s="52">
        <v>0.2241542</v>
      </c>
      <c r="F158" s="52">
        <v>0.27045950000000002</v>
      </c>
      <c r="G158" s="52">
        <v>1</v>
      </c>
    </row>
    <row r="159" spans="1:7" ht="12" thickBot="1" x14ac:dyDescent="0.3">
      <c r="A159" s="44"/>
      <c r="B159" s="44"/>
      <c r="C159" s="51" t="s">
        <v>181</v>
      </c>
      <c r="D159" s="52">
        <v>6.0624619999999997E-2</v>
      </c>
      <c r="E159" s="52">
        <v>0.2241542</v>
      </c>
      <c r="F159" s="52">
        <v>0.27045950000000002</v>
      </c>
      <c r="G159" s="52">
        <v>1</v>
      </c>
    </row>
    <row r="160" spans="1:7" ht="12" thickBot="1" x14ac:dyDescent="0.3">
      <c r="A160" s="44"/>
      <c r="B160" s="44"/>
      <c r="C160" s="51" t="s">
        <v>185</v>
      </c>
      <c r="D160" s="52">
        <v>-5.444471E-2</v>
      </c>
      <c r="E160" s="52">
        <v>0.22616559999999999</v>
      </c>
      <c r="F160" s="52">
        <v>-0.24072940000000001</v>
      </c>
      <c r="G160" s="52">
        <v>1</v>
      </c>
    </row>
    <row r="161" spans="1:7" ht="12" thickBot="1" x14ac:dyDescent="0.3">
      <c r="A161" s="44"/>
      <c r="B161" s="44"/>
      <c r="C161" s="51" t="s">
        <v>190</v>
      </c>
      <c r="D161" s="52">
        <v>6.0624619999999997E-2</v>
      </c>
      <c r="E161" s="52">
        <v>0.25519809999999998</v>
      </c>
      <c r="F161" s="52">
        <v>0.2375591</v>
      </c>
      <c r="G161" s="52">
        <v>1</v>
      </c>
    </row>
    <row r="162" spans="1:7" ht="12" thickBot="1" x14ac:dyDescent="0.3">
      <c r="A162" s="44"/>
      <c r="B162" s="44"/>
      <c r="C162" s="51" t="s">
        <v>196</v>
      </c>
      <c r="D162" s="52">
        <v>-0.48701499999999998</v>
      </c>
      <c r="E162" s="52">
        <v>0.2036172</v>
      </c>
      <c r="F162" s="52">
        <v>-2.3918170000000001</v>
      </c>
      <c r="G162" s="52">
        <v>9.5403450000000001E-2</v>
      </c>
    </row>
    <row r="163" spans="1:7" ht="12" thickBot="1" x14ac:dyDescent="0.3">
      <c r="A163" s="44"/>
      <c r="B163" s="44"/>
      <c r="C163" s="51" t="s">
        <v>203</v>
      </c>
      <c r="D163" s="52">
        <v>-1.9418089999999999E-2</v>
      </c>
      <c r="E163" s="52">
        <v>0.23463329999999999</v>
      </c>
      <c r="F163" s="52">
        <v>-8.2759289999999999E-2</v>
      </c>
      <c r="G163" s="52">
        <v>1</v>
      </c>
    </row>
    <row r="164" spans="1:7" ht="12" thickBot="1" x14ac:dyDescent="0.3">
      <c r="A164" s="44"/>
      <c r="B164" s="44"/>
      <c r="C164" s="51" t="s">
        <v>211</v>
      </c>
      <c r="D164" s="52">
        <v>2.9852960000000001E-2</v>
      </c>
      <c r="E164" s="52">
        <v>0.2443661</v>
      </c>
      <c r="F164" s="52">
        <v>0.12216490000000001</v>
      </c>
      <c r="G164" s="52">
        <v>1</v>
      </c>
    </row>
    <row r="165" spans="1:7" ht="12" thickBot="1" x14ac:dyDescent="0.3">
      <c r="A165" s="44"/>
      <c r="B165" s="44"/>
      <c r="C165" s="51" t="s">
        <v>182</v>
      </c>
      <c r="D165" s="52">
        <v>1.165734E-15</v>
      </c>
      <c r="E165" s="52">
        <v>0.2041241</v>
      </c>
      <c r="F165" s="52">
        <v>5.7109079999999999E-15</v>
      </c>
      <c r="G165" s="52">
        <v>1</v>
      </c>
    </row>
    <row r="166" spans="1:7" ht="12" thickBot="1" x14ac:dyDescent="0.3">
      <c r="A166" s="44"/>
      <c r="B166" s="44"/>
      <c r="C166" s="51" t="s">
        <v>186</v>
      </c>
      <c r="D166" s="52">
        <v>-0.1150693</v>
      </c>
      <c r="E166" s="52">
        <v>0.20633099999999999</v>
      </c>
      <c r="F166" s="52">
        <v>-0.55769299999999999</v>
      </c>
      <c r="G166" s="52">
        <v>1</v>
      </c>
    </row>
    <row r="167" spans="1:7" ht="12" thickBot="1" x14ac:dyDescent="0.3">
      <c r="A167" s="44"/>
      <c r="B167" s="44"/>
      <c r="C167" s="51" t="s">
        <v>191</v>
      </c>
      <c r="D167" s="52">
        <v>6.1062269999999996E-16</v>
      </c>
      <c r="E167" s="52">
        <v>0.23779739999999999</v>
      </c>
      <c r="F167" s="52">
        <v>2.5678269999999999E-15</v>
      </c>
      <c r="G167" s="52">
        <v>1</v>
      </c>
    </row>
    <row r="168" spans="1:7" ht="12" thickBot="1" x14ac:dyDescent="0.3">
      <c r="A168" s="44"/>
      <c r="B168" s="44"/>
      <c r="C168" s="51" t="s">
        <v>197</v>
      </c>
      <c r="D168" s="52">
        <v>-0.5476396</v>
      </c>
      <c r="E168" s="52">
        <v>0.18133260000000001</v>
      </c>
      <c r="F168" s="52">
        <v>-3.0200830000000001</v>
      </c>
      <c r="G168" s="52">
        <v>4.0288789999999998E-2</v>
      </c>
    </row>
    <row r="169" spans="1:7" ht="12" thickBot="1" x14ac:dyDescent="0.3">
      <c r="A169" s="44"/>
      <c r="B169" s="44"/>
      <c r="C169" s="51" t="s">
        <v>204</v>
      </c>
      <c r="D169" s="52">
        <v>-8.0042710000000003E-2</v>
      </c>
      <c r="E169" s="52">
        <v>0.2155791</v>
      </c>
      <c r="F169" s="52">
        <v>-0.3712916</v>
      </c>
      <c r="G169" s="52">
        <v>1</v>
      </c>
    </row>
    <row r="170" spans="1:7" ht="12" thickBot="1" x14ac:dyDescent="0.3">
      <c r="A170" s="44"/>
      <c r="B170" s="44"/>
      <c r="C170" s="51" t="s">
        <v>212</v>
      </c>
      <c r="D170" s="52">
        <v>-3.0771659999999999E-2</v>
      </c>
      <c r="E170" s="52">
        <v>0.22613349999999999</v>
      </c>
      <c r="F170" s="52">
        <v>-0.13607739999999999</v>
      </c>
      <c r="G170" s="52">
        <v>1</v>
      </c>
    </row>
    <row r="171" spans="1:7" ht="12" thickBot="1" x14ac:dyDescent="0.3">
      <c r="A171" s="44"/>
      <c r="B171" s="44"/>
      <c r="C171" s="51" t="s">
        <v>187</v>
      </c>
      <c r="D171" s="52">
        <v>-0.1150693</v>
      </c>
      <c r="E171" s="52">
        <v>0.20633099999999999</v>
      </c>
      <c r="F171" s="52">
        <v>-0.55769299999999999</v>
      </c>
      <c r="G171" s="52">
        <v>1</v>
      </c>
    </row>
    <row r="172" spans="1:7" ht="12" thickBot="1" x14ac:dyDescent="0.3">
      <c r="A172" s="44"/>
      <c r="B172" s="44"/>
      <c r="C172" s="51" t="s">
        <v>192</v>
      </c>
      <c r="D172" s="52">
        <v>-5.5511149999999999E-16</v>
      </c>
      <c r="E172" s="52">
        <v>0.23779739999999999</v>
      </c>
      <c r="F172" s="52">
        <v>-2.334388E-15</v>
      </c>
      <c r="G172" s="52">
        <v>1</v>
      </c>
    </row>
    <row r="173" spans="1:7" ht="12" thickBot="1" x14ac:dyDescent="0.3">
      <c r="A173" s="44"/>
      <c r="B173" s="44"/>
      <c r="C173" s="51" t="s">
        <v>198</v>
      </c>
      <c r="D173" s="52">
        <v>-0.5476396</v>
      </c>
      <c r="E173" s="52">
        <v>0.18133260000000001</v>
      </c>
      <c r="F173" s="52">
        <v>-3.0200830000000001</v>
      </c>
      <c r="G173" s="52">
        <v>4.0288789999999998E-2</v>
      </c>
    </row>
    <row r="174" spans="1:7" ht="12" thickBot="1" x14ac:dyDescent="0.3">
      <c r="A174" s="44"/>
      <c r="B174" s="44"/>
      <c r="C174" s="51" t="s">
        <v>205</v>
      </c>
      <c r="D174" s="52">
        <v>-8.0042710000000003E-2</v>
      </c>
      <c r="E174" s="52">
        <v>0.2155791</v>
      </c>
      <c r="F174" s="52">
        <v>-0.3712916</v>
      </c>
      <c r="G174" s="52">
        <v>1</v>
      </c>
    </row>
    <row r="175" spans="1:7" ht="12" thickBot="1" x14ac:dyDescent="0.3">
      <c r="A175" s="44"/>
      <c r="B175" s="44"/>
      <c r="C175" s="51" t="s">
        <v>213</v>
      </c>
      <c r="D175" s="52">
        <v>-3.0771659999999999E-2</v>
      </c>
      <c r="E175" s="52">
        <v>0.22613349999999999</v>
      </c>
      <c r="F175" s="52">
        <v>-0.13607739999999999</v>
      </c>
      <c r="G175" s="52">
        <v>1</v>
      </c>
    </row>
    <row r="176" spans="1:7" ht="12" thickBot="1" x14ac:dyDescent="0.3">
      <c r="A176" s="44"/>
      <c r="B176" s="44"/>
      <c r="C176" s="51" t="s">
        <v>193</v>
      </c>
      <c r="D176" s="52">
        <v>0.1150693</v>
      </c>
      <c r="E176" s="52">
        <v>0.2396944</v>
      </c>
      <c r="F176" s="52">
        <v>0.48006680000000002</v>
      </c>
      <c r="G176" s="52">
        <v>1</v>
      </c>
    </row>
    <row r="177" spans="1:7" ht="12" thickBot="1" x14ac:dyDescent="0.3">
      <c r="A177" s="44"/>
      <c r="B177" s="44"/>
      <c r="C177" s="51" t="s">
        <v>199</v>
      </c>
      <c r="D177" s="52">
        <v>-0.43257030000000002</v>
      </c>
      <c r="E177" s="52">
        <v>0.18381330000000001</v>
      </c>
      <c r="F177" s="52">
        <v>-2.353313</v>
      </c>
      <c r="G177" s="52">
        <v>9.5403450000000001E-2</v>
      </c>
    </row>
    <row r="178" spans="1:7" ht="12" thickBot="1" x14ac:dyDescent="0.3">
      <c r="A178" s="44"/>
      <c r="B178" s="44"/>
      <c r="C178" s="51" t="s">
        <v>206</v>
      </c>
      <c r="D178" s="52">
        <v>3.5026620000000001E-2</v>
      </c>
      <c r="E178" s="52">
        <v>0.2176698</v>
      </c>
      <c r="F178" s="52">
        <v>0.16091630000000001</v>
      </c>
      <c r="G178" s="52">
        <v>1</v>
      </c>
    </row>
    <row r="179" spans="1:7" ht="12" thickBot="1" x14ac:dyDescent="0.3">
      <c r="A179" s="44"/>
      <c r="B179" s="44"/>
      <c r="C179" s="51" t="s">
        <v>214</v>
      </c>
      <c r="D179" s="52">
        <v>8.4297670000000005E-2</v>
      </c>
      <c r="E179" s="52">
        <v>0.22812750000000001</v>
      </c>
      <c r="F179" s="52">
        <v>0.36952000000000002</v>
      </c>
      <c r="G179" s="52">
        <v>1</v>
      </c>
    </row>
    <row r="180" spans="1:7" ht="12" thickBot="1" x14ac:dyDescent="0.3">
      <c r="A180" s="44"/>
      <c r="B180" s="44"/>
      <c r="C180" s="51" t="s">
        <v>200</v>
      </c>
      <c r="D180" s="52">
        <v>-0.5476396</v>
      </c>
      <c r="E180" s="52">
        <v>0.2185463</v>
      </c>
      <c r="F180" s="52">
        <v>-2.5058289999999999</v>
      </c>
      <c r="G180" s="52">
        <v>9.4537079999999996E-2</v>
      </c>
    </row>
    <row r="181" spans="1:7" ht="12" thickBot="1" x14ac:dyDescent="0.3">
      <c r="A181" s="44"/>
      <c r="B181" s="44"/>
      <c r="C181" s="51" t="s">
        <v>207</v>
      </c>
      <c r="D181" s="52">
        <v>-8.0042710000000003E-2</v>
      </c>
      <c r="E181" s="52">
        <v>0.2477</v>
      </c>
      <c r="F181" s="52">
        <v>-0.32314369999999998</v>
      </c>
      <c r="G181" s="52">
        <v>1</v>
      </c>
    </row>
    <row r="182" spans="1:7" ht="12" thickBot="1" x14ac:dyDescent="0.3">
      <c r="A182" s="44"/>
      <c r="B182" s="44"/>
      <c r="C182" s="51" t="s">
        <v>215</v>
      </c>
      <c r="D182" s="52">
        <v>-3.0771659999999999E-2</v>
      </c>
      <c r="E182" s="52">
        <v>0.25693840000000001</v>
      </c>
      <c r="F182" s="52">
        <v>-0.1197628</v>
      </c>
      <c r="G182" s="52">
        <v>1</v>
      </c>
    </row>
    <row r="183" spans="1:7" ht="12" thickBot="1" x14ac:dyDescent="0.3">
      <c r="A183" s="44"/>
      <c r="B183" s="44"/>
      <c r="C183" s="51" t="s">
        <v>208</v>
      </c>
      <c r="D183" s="52">
        <v>0.46759689999999998</v>
      </c>
      <c r="E183" s="52">
        <v>0.19413710000000001</v>
      </c>
      <c r="F183" s="52">
        <v>2.4085909999999999</v>
      </c>
      <c r="G183" s="52">
        <v>9.5403450000000001E-2</v>
      </c>
    </row>
    <row r="184" spans="1:7" ht="12" thickBot="1" x14ac:dyDescent="0.3">
      <c r="A184" s="44"/>
      <c r="B184" s="44"/>
      <c r="C184" s="51" t="s">
        <v>216</v>
      </c>
      <c r="D184" s="52">
        <v>0.51686790000000005</v>
      </c>
      <c r="E184" s="52">
        <v>0.20579410000000001</v>
      </c>
      <c r="F184" s="52">
        <v>2.5115780000000001</v>
      </c>
      <c r="G184" s="52">
        <v>9.4537079999999996E-2</v>
      </c>
    </row>
    <row r="185" spans="1:7" ht="12" thickBot="1" x14ac:dyDescent="0.3">
      <c r="A185" s="44"/>
      <c r="B185" s="44"/>
      <c r="C185" s="51" t="s">
        <v>217</v>
      </c>
      <c r="D185" s="52">
        <v>4.9271049999999997E-2</v>
      </c>
      <c r="E185" s="52">
        <v>0.23652500000000001</v>
      </c>
      <c r="F185" s="52">
        <v>0.20831230000000001</v>
      </c>
      <c r="G185" s="52">
        <v>1</v>
      </c>
    </row>
    <row r="186" spans="1:7" ht="12" thickBot="1" x14ac:dyDescent="0.3">
      <c r="A186" s="53" t="s">
        <v>234</v>
      </c>
      <c r="B186" s="38" t="s">
        <v>1</v>
      </c>
      <c r="C186" s="48" t="s">
        <v>173</v>
      </c>
      <c r="D186" s="49">
        <v>3.2386889999999999E-3</v>
      </c>
      <c r="E186" s="49">
        <v>0.2580498</v>
      </c>
      <c r="F186" s="49">
        <v>1.255063E-2</v>
      </c>
      <c r="G186" s="49">
        <v>0.99999660000000001</v>
      </c>
    </row>
    <row r="187" spans="1:7" ht="12" thickBot="1" x14ac:dyDescent="0.3">
      <c r="C187" s="48" t="s">
        <v>174</v>
      </c>
      <c r="D187" s="49">
        <v>3.4999849999999999E-2</v>
      </c>
      <c r="E187" s="49">
        <v>0.27856389999999998</v>
      </c>
      <c r="F187" s="49">
        <v>0.1256439</v>
      </c>
      <c r="G187" s="49">
        <v>0.99999660000000001</v>
      </c>
    </row>
    <row r="188" spans="1:7" ht="12" thickBot="1" x14ac:dyDescent="0.3">
      <c r="C188" s="48" t="s">
        <v>176</v>
      </c>
      <c r="D188" s="49">
        <v>3.8667060000000001E-3</v>
      </c>
      <c r="E188" s="49">
        <v>0.25739790000000001</v>
      </c>
      <c r="F188" s="49">
        <v>1.5022290000000001E-2</v>
      </c>
      <c r="G188" s="49">
        <v>0.99999660000000001</v>
      </c>
    </row>
    <row r="189" spans="1:7" ht="12" thickBot="1" x14ac:dyDescent="0.3">
      <c r="C189" s="48" t="s">
        <v>179</v>
      </c>
      <c r="D189" s="49">
        <v>-9.1932099999999998E-7</v>
      </c>
      <c r="E189" s="49">
        <v>0.21392140000000001</v>
      </c>
      <c r="F189" s="49">
        <v>-4.297472E-6</v>
      </c>
      <c r="G189" s="49">
        <v>0.99999660000000001</v>
      </c>
    </row>
    <row r="190" spans="1:7" ht="12" thickBot="1" x14ac:dyDescent="0.3">
      <c r="C190" s="48" t="s">
        <v>183</v>
      </c>
      <c r="D190" s="49">
        <v>7.6193900000000002E-3</v>
      </c>
      <c r="E190" s="49">
        <v>0.22373370000000001</v>
      </c>
      <c r="F190" s="49">
        <v>3.4055620000000002E-2</v>
      </c>
      <c r="G190" s="49">
        <v>0.99999660000000001</v>
      </c>
    </row>
    <row r="191" spans="1:7" ht="12" thickBot="1" x14ac:dyDescent="0.3">
      <c r="C191" s="48" t="s">
        <v>188</v>
      </c>
      <c r="D191" s="49">
        <v>3.1108799999999999E-3</v>
      </c>
      <c r="E191" s="49">
        <v>0.28964800000000002</v>
      </c>
      <c r="F191" s="49">
        <v>1.074021E-2</v>
      </c>
      <c r="G191" s="49">
        <v>0.99999660000000001</v>
      </c>
    </row>
    <row r="192" spans="1:7" ht="12" thickBot="1" x14ac:dyDescent="0.3">
      <c r="C192" s="48" t="s">
        <v>194</v>
      </c>
      <c r="D192" s="49">
        <v>1.933391E-3</v>
      </c>
      <c r="E192" s="49">
        <v>0.2256138</v>
      </c>
      <c r="F192" s="49">
        <v>8.5694740000000005E-3</v>
      </c>
      <c r="G192" s="49">
        <v>0.99999660000000001</v>
      </c>
    </row>
    <row r="193" spans="3:7" ht="12" thickBot="1" x14ac:dyDescent="0.3">
      <c r="C193" s="48" t="s">
        <v>201</v>
      </c>
      <c r="D193" s="49">
        <v>-2.3090530000000001E-2</v>
      </c>
      <c r="E193" s="49">
        <v>0.27669660000000001</v>
      </c>
      <c r="F193" s="49">
        <v>-8.3450709999999997E-2</v>
      </c>
      <c r="G193" s="49">
        <v>0.99999660000000001</v>
      </c>
    </row>
    <row r="194" spans="3:7" ht="12" thickBot="1" x14ac:dyDescent="0.3">
      <c r="C194" s="48" t="s">
        <v>209</v>
      </c>
      <c r="D194" s="49">
        <v>-1.790977</v>
      </c>
      <c r="E194" s="49">
        <v>0.22865740000000001</v>
      </c>
      <c r="F194" s="49">
        <v>-7.8325750000000003</v>
      </c>
      <c r="G194" s="49">
        <v>3.132806E-13</v>
      </c>
    </row>
    <row r="195" spans="3:7" ht="12" thickBot="1" x14ac:dyDescent="0.3">
      <c r="C195" s="48" t="s">
        <v>175</v>
      </c>
      <c r="D195" s="49">
        <v>3.1761159999999997E-2</v>
      </c>
      <c r="E195" s="49">
        <v>0.2737948</v>
      </c>
      <c r="F195" s="49">
        <v>0.1160035</v>
      </c>
      <c r="G195" s="49">
        <v>0.99999660000000001</v>
      </c>
    </row>
    <row r="196" spans="3:7" ht="12" thickBot="1" x14ac:dyDescent="0.3">
      <c r="C196" s="48" t="s">
        <v>177</v>
      </c>
      <c r="D196" s="49">
        <v>6.2801649999999997E-4</v>
      </c>
      <c r="E196" s="49">
        <v>0.25812669999999999</v>
      </c>
      <c r="F196" s="49">
        <v>2.4329769999999998E-3</v>
      </c>
      <c r="G196" s="49">
        <v>0.99999660000000001</v>
      </c>
    </row>
    <row r="197" spans="3:7" ht="12" thickBot="1" x14ac:dyDescent="0.3">
      <c r="C197" s="48" t="s">
        <v>180</v>
      </c>
      <c r="D197" s="49">
        <v>-3.2396080000000002E-3</v>
      </c>
      <c r="E197" s="49">
        <v>0.25805</v>
      </c>
      <c r="F197" s="49">
        <v>-1.255419E-2</v>
      </c>
      <c r="G197" s="49">
        <v>0.99999660000000001</v>
      </c>
    </row>
    <row r="198" spans="3:7" ht="12" thickBot="1" x14ac:dyDescent="0.3">
      <c r="C198" s="48" t="s">
        <v>184</v>
      </c>
      <c r="D198" s="49">
        <v>4.3807009999999999E-3</v>
      </c>
      <c r="E198" s="49">
        <v>0.26624720000000002</v>
      </c>
      <c r="F198" s="49">
        <v>1.6453510000000001E-2</v>
      </c>
      <c r="G198" s="49">
        <v>0.99999660000000001</v>
      </c>
    </row>
    <row r="199" spans="3:7" ht="12" thickBot="1" x14ac:dyDescent="0.3">
      <c r="C199" s="48" t="s">
        <v>189</v>
      </c>
      <c r="D199" s="49">
        <v>-1.27809E-4</v>
      </c>
      <c r="E199" s="49">
        <v>0.26032919999999998</v>
      </c>
      <c r="F199" s="49">
        <v>-4.9095149999999995E-4</v>
      </c>
      <c r="G199" s="49">
        <v>0.99999660000000001</v>
      </c>
    </row>
    <row r="200" spans="3:7" ht="12" thickBot="1" x14ac:dyDescent="0.3">
      <c r="C200" s="48" t="s">
        <v>195</v>
      </c>
      <c r="D200" s="49">
        <v>-1.3052980000000001E-3</v>
      </c>
      <c r="E200" s="49">
        <v>0.2479654</v>
      </c>
      <c r="F200" s="49">
        <v>-5.2640330000000004E-3</v>
      </c>
      <c r="G200" s="49">
        <v>0.99999660000000001</v>
      </c>
    </row>
    <row r="201" spans="3:7" ht="12" thickBot="1" x14ac:dyDescent="0.3">
      <c r="C201" s="48" t="s">
        <v>202</v>
      </c>
      <c r="D201" s="49">
        <v>-2.632922E-2</v>
      </c>
      <c r="E201" s="49">
        <v>0.25693709999999997</v>
      </c>
      <c r="F201" s="49">
        <v>-0.10247340000000001</v>
      </c>
      <c r="G201" s="49">
        <v>0.99999660000000001</v>
      </c>
    </row>
    <row r="202" spans="3:7" ht="12" thickBot="1" x14ac:dyDescent="0.3">
      <c r="C202" s="48" t="s">
        <v>210</v>
      </c>
      <c r="D202" s="49">
        <v>-1.7942149999999999</v>
      </c>
      <c r="E202" s="49">
        <v>0.22279379999999999</v>
      </c>
      <c r="F202" s="49">
        <v>-8.0532540000000008</v>
      </c>
      <c r="G202" s="49">
        <v>1.341481E-13</v>
      </c>
    </row>
    <row r="203" spans="3:7" ht="12" thickBot="1" x14ac:dyDescent="0.3">
      <c r="C203" s="48" t="s">
        <v>178</v>
      </c>
      <c r="D203" s="49">
        <v>-3.113314E-2</v>
      </c>
      <c r="E203" s="49">
        <v>0.27854370000000001</v>
      </c>
      <c r="F203" s="49">
        <v>-0.1117711</v>
      </c>
      <c r="G203" s="49">
        <v>0.99999660000000001</v>
      </c>
    </row>
    <row r="204" spans="3:7" ht="12" thickBot="1" x14ac:dyDescent="0.3">
      <c r="C204" s="48" t="s">
        <v>181</v>
      </c>
      <c r="D204" s="49">
        <v>-3.500077E-2</v>
      </c>
      <c r="E204" s="49">
        <v>0.27856370000000003</v>
      </c>
      <c r="F204" s="49">
        <v>-0.12564729999999999</v>
      </c>
      <c r="G204" s="49">
        <v>0.99999660000000001</v>
      </c>
    </row>
    <row r="205" spans="3:7" ht="12" thickBot="1" x14ac:dyDescent="0.3">
      <c r="C205" s="48" t="s">
        <v>185</v>
      </c>
      <c r="D205" s="49">
        <v>-2.7380459999999999E-2</v>
      </c>
      <c r="E205" s="49">
        <v>0.28626679999999999</v>
      </c>
      <c r="F205" s="49">
        <v>-9.5646640000000005E-2</v>
      </c>
      <c r="G205" s="49">
        <v>0.99999660000000001</v>
      </c>
    </row>
    <row r="206" spans="3:7" ht="12" thickBot="1" x14ac:dyDescent="0.3">
      <c r="C206" s="48" t="s">
        <v>190</v>
      </c>
      <c r="D206" s="49">
        <v>-3.1888970000000003E-2</v>
      </c>
      <c r="E206" s="49">
        <v>0.29949609999999999</v>
      </c>
      <c r="F206" s="49">
        <v>-0.1064754</v>
      </c>
      <c r="G206" s="49">
        <v>0.99999660000000001</v>
      </c>
    </row>
    <row r="207" spans="3:7" ht="12" thickBot="1" x14ac:dyDescent="0.3">
      <c r="C207" s="48" t="s">
        <v>196</v>
      </c>
      <c r="D207" s="49">
        <v>-3.3066459999999999E-2</v>
      </c>
      <c r="E207" s="49">
        <v>0.26920119999999997</v>
      </c>
      <c r="F207" s="49">
        <v>-0.1228318</v>
      </c>
      <c r="G207" s="49">
        <v>0.99999660000000001</v>
      </c>
    </row>
    <row r="208" spans="3:7" ht="12" thickBot="1" x14ac:dyDescent="0.3">
      <c r="C208" s="48" t="s">
        <v>203</v>
      </c>
      <c r="D208" s="49">
        <v>-5.8090370000000002E-2</v>
      </c>
      <c r="E208" s="49">
        <v>0.29133510000000001</v>
      </c>
      <c r="F208" s="49">
        <v>-0.19939370000000001</v>
      </c>
      <c r="G208" s="49">
        <v>0.99999660000000001</v>
      </c>
    </row>
    <row r="209" spans="3:7" ht="12" thickBot="1" x14ac:dyDescent="0.3">
      <c r="C209" s="48" t="s">
        <v>211</v>
      </c>
      <c r="D209" s="49">
        <v>-1.825976</v>
      </c>
      <c r="E209" s="49">
        <v>0.20871110000000001</v>
      </c>
      <c r="F209" s="49">
        <v>-8.7488209999999995</v>
      </c>
      <c r="G209" s="49">
        <v>2.5815730000000001E-15</v>
      </c>
    </row>
    <row r="210" spans="3:7" ht="12" thickBot="1" x14ac:dyDescent="0.3">
      <c r="C210" s="48" t="s">
        <v>182</v>
      </c>
      <c r="D210" s="49">
        <v>-3.867625E-3</v>
      </c>
      <c r="E210" s="49">
        <v>0.25739770000000001</v>
      </c>
      <c r="F210" s="49">
        <v>-1.502588E-2</v>
      </c>
      <c r="G210" s="49">
        <v>0.99999660000000001</v>
      </c>
    </row>
    <row r="211" spans="3:7" ht="12" thickBot="1" x14ac:dyDescent="0.3">
      <c r="C211" s="48" t="s">
        <v>186</v>
      </c>
      <c r="D211" s="49">
        <v>3.7526840000000001E-3</v>
      </c>
      <c r="E211" s="49">
        <v>0.26561420000000002</v>
      </c>
      <c r="F211" s="49">
        <v>1.412832E-2</v>
      </c>
      <c r="G211" s="49">
        <v>0.99999660000000001</v>
      </c>
    </row>
    <row r="212" spans="3:7" ht="12" thickBot="1" x14ac:dyDescent="0.3">
      <c r="C212" s="48" t="s">
        <v>191</v>
      </c>
      <c r="D212" s="49">
        <v>-7.5582549999999996E-4</v>
      </c>
      <c r="E212" s="49">
        <v>0.28972019999999998</v>
      </c>
      <c r="F212" s="49">
        <v>-2.6088119999999998E-3</v>
      </c>
      <c r="G212" s="49">
        <v>0.99999660000000001</v>
      </c>
    </row>
    <row r="213" spans="3:7" ht="12" thickBot="1" x14ac:dyDescent="0.3">
      <c r="C213" s="48" t="s">
        <v>197</v>
      </c>
      <c r="D213" s="49">
        <v>-1.933314E-3</v>
      </c>
      <c r="E213" s="49">
        <v>0.2255412</v>
      </c>
      <c r="F213" s="49">
        <v>-8.5718900000000004E-3</v>
      </c>
      <c r="G213" s="49">
        <v>0.99999660000000001</v>
      </c>
    </row>
    <row r="214" spans="3:7" ht="12" thickBot="1" x14ac:dyDescent="0.3">
      <c r="C214" s="48" t="s">
        <v>204</v>
      </c>
      <c r="D214" s="49">
        <v>-2.6957229999999999E-2</v>
      </c>
      <c r="E214" s="49">
        <v>0.27676139999999999</v>
      </c>
      <c r="F214" s="49">
        <v>-9.7402409999999995E-2</v>
      </c>
      <c r="G214" s="49">
        <v>0.99999660000000001</v>
      </c>
    </row>
    <row r="215" spans="3:7" ht="12" thickBot="1" x14ac:dyDescent="0.3">
      <c r="C215" s="48" t="s">
        <v>212</v>
      </c>
      <c r="D215" s="49">
        <v>-1.794843</v>
      </c>
      <c r="E215" s="49">
        <v>0.22860800000000001</v>
      </c>
      <c r="F215" s="49">
        <v>-7.8511839999999999</v>
      </c>
      <c r="G215" s="49">
        <v>3.132806E-13</v>
      </c>
    </row>
    <row r="216" spans="3:7" ht="12" thickBot="1" x14ac:dyDescent="0.3">
      <c r="C216" s="48" t="s">
        <v>187</v>
      </c>
      <c r="D216" s="49">
        <v>7.6203089999999996E-3</v>
      </c>
      <c r="E216" s="49">
        <v>0.2237333</v>
      </c>
      <c r="F216" s="49">
        <v>3.4059779999999998E-2</v>
      </c>
      <c r="G216" s="49">
        <v>0.99999660000000001</v>
      </c>
    </row>
    <row r="217" spans="3:7" ht="12" thickBot="1" x14ac:dyDescent="0.3">
      <c r="C217" s="48" t="s">
        <v>192</v>
      </c>
      <c r="D217" s="49">
        <v>3.1117990000000002E-3</v>
      </c>
      <c r="E217" s="49">
        <v>0.28964830000000003</v>
      </c>
      <c r="F217" s="49">
        <v>1.074337E-2</v>
      </c>
      <c r="G217" s="49">
        <v>0.99999660000000001</v>
      </c>
    </row>
    <row r="218" spans="3:7" ht="12" thickBot="1" x14ac:dyDescent="0.3">
      <c r="C218" s="48" t="s">
        <v>198</v>
      </c>
      <c r="D218" s="49">
        <v>1.934311E-3</v>
      </c>
      <c r="E218" s="49">
        <v>0.2256136</v>
      </c>
      <c r="F218" s="49">
        <v>8.5735559999999995E-3</v>
      </c>
      <c r="G218" s="49">
        <v>0.99999660000000001</v>
      </c>
    </row>
    <row r="219" spans="3:7" ht="12" thickBot="1" x14ac:dyDescent="0.3">
      <c r="C219" s="48" t="s">
        <v>205</v>
      </c>
      <c r="D219" s="49">
        <v>-2.308961E-2</v>
      </c>
      <c r="E219" s="49">
        <v>0.27669660000000001</v>
      </c>
      <c r="F219" s="49">
        <v>-8.3447389999999996E-2</v>
      </c>
      <c r="G219" s="49">
        <v>0.99999660000000001</v>
      </c>
    </row>
    <row r="220" spans="3:7" ht="12" thickBot="1" x14ac:dyDescent="0.3">
      <c r="C220" s="48" t="s">
        <v>213</v>
      </c>
      <c r="D220" s="49">
        <v>-1.7909759999999999</v>
      </c>
      <c r="E220" s="49">
        <v>0.22865730000000001</v>
      </c>
      <c r="F220" s="49">
        <v>-7.8325760000000004</v>
      </c>
      <c r="G220" s="49">
        <v>3.132806E-13</v>
      </c>
    </row>
    <row r="221" spans="3:7" ht="12" thickBot="1" x14ac:dyDescent="0.3">
      <c r="C221" s="48" t="s">
        <v>193</v>
      </c>
      <c r="D221" s="49">
        <v>-4.5085100000000003E-3</v>
      </c>
      <c r="E221" s="49">
        <v>0.29706189999999999</v>
      </c>
      <c r="F221" s="49">
        <v>-1.5177E-2</v>
      </c>
      <c r="G221" s="49">
        <v>0.99999660000000001</v>
      </c>
    </row>
    <row r="222" spans="3:7" ht="12" thickBot="1" x14ac:dyDescent="0.3">
      <c r="C222" s="48" t="s">
        <v>199</v>
      </c>
      <c r="D222" s="49">
        <v>-5.6859989999999997E-3</v>
      </c>
      <c r="E222" s="49">
        <v>0.23494100000000001</v>
      </c>
      <c r="F222" s="49">
        <v>-2.4201819999999999E-2</v>
      </c>
      <c r="G222" s="49">
        <v>0.99999660000000001</v>
      </c>
    </row>
    <row r="223" spans="3:7" ht="12" thickBot="1" x14ac:dyDescent="0.3">
      <c r="C223" s="48" t="s">
        <v>206</v>
      </c>
      <c r="D223" s="49">
        <v>-3.0709920000000002E-2</v>
      </c>
      <c r="E223" s="49">
        <v>0.28435579999999999</v>
      </c>
      <c r="F223" s="49">
        <v>-0.1079982</v>
      </c>
      <c r="G223" s="49">
        <v>0.99999660000000001</v>
      </c>
    </row>
    <row r="224" spans="3:7" ht="12" thickBot="1" x14ac:dyDescent="0.3">
      <c r="C224" s="48" t="s">
        <v>214</v>
      </c>
      <c r="D224" s="49">
        <v>-1.7985960000000001</v>
      </c>
      <c r="E224" s="49">
        <v>0.23789969999999999</v>
      </c>
      <c r="F224" s="49">
        <v>-7.5603109999999996</v>
      </c>
      <c r="G224" s="49">
        <v>1.7241549999999999E-12</v>
      </c>
    </row>
    <row r="225" spans="1:7" ht="12" thickBot="1" x14ac:dyDescent="0.3">
      <c r="C225" s="48" t="s">
        <v>200</v>
      </c>
      <c r="D225" s="49">
        <v>-1.1774890000000001E-3</v>
      </c>
      <c r="E225" s="49">
        <v>0.28070299999999998</v>
      </c>
      <c r="F225" s="49">
        <v>-4.1947859999999998E-3</v>
      </c>
      <c r="G225" s="49">
        <v>0.99999660000000001</v>
      </c>
    </row>
    <row r="226" spans="1:7" ht="12" thickBot="1" x14ac:dyDescent="0.3">
      <c r="C226" s="48" t="s">
        <v>207</v>
      </c>
      <c r="D226" s="49">
        <v>-2.6201410000000001E-2</v>
      </c>
      <c r="E226" s="49">
        <v>0.28077859999999999</v>
      </c>
      <c r="F226" s="49">
        <v>-9.3316949999999996E-2</v>
      </c>
      <c r="G226" s="49">
        <v>0.99999660000000001</v>
      </c>
    </row>
    <row r="227" spans="1:7" ht="12" thickBot="1" x14ac:dyDescent="0.3">
      <c r="C227" s="48" t="s">
        <v>215</v>
      </c>
      <c r="D227" s="49">
        <v>-1.794087</v>
      </c>
      <c r="E227" s="49">
        <v>0.25371840000000001</v>
      </c>
      <c r="F227" s="49">
        <v>-7.0711760000000004</v>
      </c>
      <c r="G227" s="49">
        <v>3.3560109999999997E-11</v>
      </c>
    </row>
    <row r="228" spans="1:7" ht="12" thickBot="1" x14ac:dyDescent="0.3">
      <c r="C228" s="48" t="s">
        <v>208</v>
      </c>
      <c r="D228" s="49">
        <v>-2.5023920000000002E-2</v>
      </c>
      <c r="E228" s="49">
        <v>0.26731260000000001</v>
      </c>
      <c r="F228" s="49">
        <v>-9.3612940000000006E-2</v>
      </c>
      <c r="G228" s="49">
        <v>0.99999660000000001</v>
      </c>
    </row>
    <row r="229" spans="1:7" ht="12" thickBot="1" x14ac:dyDescent="0.3">
      <c r="C229" s="48" t="s">
        <v>216</v>
      </c>
      <c r="D229" s="49">
        <v>-1.79291</v>
      </c>
      <c r="E229" s="49">
        <v>0.21714049999999999</v>
      </c>
      <c r="F229" s="49">
        <v>-8.2569130000000008</v>
      </c>
      <c r="G229" s="49">
        <v>4.7255920000000001E-14</v>
      </c>
    </row>
    <row r="230" spans="1:7" ht="12" thickBot="1" x14ac:dyDescent="0.3">
      <c r="C230" s="48" t="s">
        <v>217</v>
      </c>
      <c r="D230" s="49">
        <v>-1.7678860000000001</v>
      </c>
      <c r="E230" s="49">
        <v>0.24399950000000001</v>
      </c>
      <c r="F230" s="49">
        <v>-7.2454489999999998</v>
      </c>
      <c r="G230" s="49">
        <v>1.2207680000000001E-11</v>
      </c>
    </row>
    <row r="231" spans="1:7" ht="12" thickBot="1" x14ac:dyDescent="0.3">
      <c r="A231" s="50" t="s">
        <v>235</v>
      </c>
      <c r="B231" s="44" t="s">
        <v>1</v>
      </c>
      <c r="C231" s="51" t="s">
        <v>173</v>
      </c>
      <c r="D231" s="52">
        <v>-1.979975E-15</v>
      </c>
      <c r="E231" s="52">
        <v>0.2041241</v>
      </c>
      <c r="F231" s="52">
        <v>-9.6998549999999999E-15</v>
      </c>
      <c r="G231" s="52">
        <v>1</v>
      </c>
    </row>
    <row r="232" spans="1:7" ht="12" thickBot="1" x14ac:dyDescent="0.3">
      <c r="A232" s="44"/>
      <c r="B232" s="44"/>
      <c r="C232" s="51" t="s">
        <v>174</v>
      </c>
      <c r="D232" s="52">
        <v>-3.3076659999999999E-15</v>
      </c>
      <c r="E232" s="52">
        <v>0.2282177</v>
      </c>
      <c r="F232" s="52">
        <v>-1.449347E-14</v>
      </c>
      <c r="G232" s="52">
        <v>1</v>
      </c>
    </row>
    <row r="233" spans="1:7" ht="12" thickBot="1" x14ac:dyDescent="0.3">
      <c r="A233" s="44"/>
      <c r="B233" s="44"/>
      <c r="C233" s="51" t="s">
        <v>176</v>
      </c>
      <c r="D233" s="52">
        <v>-1.0879889999999999E-15</v>
      </c>
      <c r="E233" s="52">
        <v>0.2041241</v>
      </c>
      <c r="F233" s="52">
        <v>-5.3300350000000002E-15</v>
      </c>
      <c r="G233" s="52">
        <v>1</v>
      </c>
    </row>
    <row r="234" spans="1:7" ht="12" thickBot="1" x14ac:dyDescent="0.3">
      <c r="A234" s="44"/>
      <c r="B234" s="44"/>
      <c r="C234" s="51" t="s">
        <v>179</v>
      </c>
      <c r="D234" s="52">
        <v>-1.435455E-15</v>
      </c>
      <c r="E234" s="52">
        <v>0.2041241</v>
      </c>
      <c r="F234" s="52">
        <v>-7.0322660000000001E-15</v>
      </c>
      <c r="G234" s="52">
        <v>1</v>
      </c>
    </row>
    <row r="235" spans="1:7" ht="12" thickBot="1" x14ac:dyDescent="0.3">
      <c r="A235" s="44"/>
      <c r="B235" s="44"/>
      <c r="C235" s="51" t="s">
        <v>183</v>
      </c>
      <c r="D235" s="52">
        <v>-1.135131E-15</v>
      </c>
      <c r="E235" s="52">
        <v>0.2126584</v>
      </c>
      <c r="F235" s="52">
        <v>-5.3378160000000004E-15</v>
      </c>
      <c r="G235" s="52">
        <v>1</v>
      </c>
    </row>
    <row r="236" spans="1:7" ht="12" thickBot="1" x14ac:dyDescent="0.3">
      <c r="A236" s="44"/>
      <c r="B236" s="44"/>
      <c r="C236" s="51" t="s">
        <v>188</v>
      </c>
      <c r="D236" s="52">
        <v>-8.9729579999999997E-16</v>
      </c>
      <c r="E236" s="52">
        <v>0.23779739999999999</v>
      </c>
      <c r="F236" s="52">
        <v>-3.7733619999999999E-15</v>
      </c>
      <c r="G236" s="52">
        <v>1</v>
      </c>
    </row>
    <row r="237" spans="1:7" ht="12" thickBot="1" x14ac:dyDescent="0.3">
      <c r="A237" s="44"/>
      <c r="B237" s="44"/>
      <c r="C237" s="51" t="s">
        <v>194</v>
      </c>
      <c r="D237" s="52">
        <v>-1.170189E-15</v>
      </c>
      <c r="E237" s="52">
        <v>0.2041241</v>
      </c>
      <c r="F237" s="52">
        <v>-5.7327339999999996E-15</v>
      </c>
      <c r="G237" s="52">
        <v>1</v>
      </c>
    </row>
    <row r="238" spans="1:7" ht="12" thickBot="1" x14ac:dyDescent="0.3">
      <c r="A238" s="44"/>
      <c r="B238" s="44"/>
      <c r="C238" s="51" t="s">
        <v>201</v>
      </c>
      <c r="D238" s="52">
        <v>-0.77318989999999999</v>
      </c>
      <c r="E238" s="52">
        <v>0.1834498</v>
      </c>
      <c r="F238" s="52">
        <v>-4.2147209999999999</v>
      </c>
      <c r="G238" s="52">
        <v>2.773435E-4</v>
      </c>
    </row>
    <row r="239" spans="1:7" ht="12" thickBot="1" x14ac:dyDescent="0.3">
      <c r="A239" s="44"/>
      <c r="B239" s="44"/>
      <c r="C239" s="51" t="s">
        <v>209</v>
      </c>
      <c r="D239" s="52">
        <v>-3.0771659999999999E-2</v>
      </c>
      <c r="E239" s="52">
        <v>0.22613349999999999</v>
      </c>
      <c r="F239" s="52">
        <v>-0.13607739999999999</v>
      </c>
      <c r="G239" s="52">
        <v>1</v>
      </c>
    </row>
    <row r="240" spans="1:7" ht="12" thickBot="1" x14ac:dyDescent="0.3">
      <c r="A240" s="44"/>
      <c r="B240" s="44"/>
      <c r="C240" s="51" t="s">
        <v>175</v>
      </c>
      <c r="D240" s="52">
        <v>-1.3276919999999999E-15</v>
      </c>
      <c r="E240" s="52">
        <v>0.2282177</v>
      </c>
      <c r="F240" s="52">
        <v>-5.8176529999999996E-15</v>
      </c>
      <c r="G240" s="52">
        <v>1</v>
      </c>
    </row>
    <row r="241" spans="1:7" ht="12" thickBot="1" x14ac:dyDescent="0.3">
      <c r="A241" s="44"/>
      <c r="B241" s="44"/>
      <c r="C241" s="51" t="s">
        <v>177</v>
      </c>
      <c r="D241" s="52">
        <v>8.9198580000000009E-16</v>
      </c>
      <c r="E241" s="52">
        <v>0.2041241</v>
      </c>
      <c r="F241" s="52">
        <v>4.3698199999999997E-15</v>
      </c>
      <c r="G241" s="52">
        <v>1</v>
      </c>
    </row>
    <row r="242" spans="1:7" ht="12" thickBot="1" x14ac:dyDescent="0.3">
      <c r="A242" s="44"/>
      <c r="B242" s="44"/>
      <c r="C242" s="51" t="s">
        <v>180</v>
      </c>
      <c r="D242" s="52">
        <v>5.4451940000000003E-16</v>
      </c>
      <c r="E242" s="52">
        <v>0.2041241</v>
      </c>
      <c r="F242" s="52">
        <v>2.6675889999999998E-15</v>
      </c>
      <c r="G242" s="52">
        <v>1</v>
      </c>
    </row>
    <row r="243" spans="1:7" ht="12" thickBot="1" x14ac:dyDescent="0.3">
      <c r="A243" s="44"/>
      <c r="B243" s="44"/>
      <c r="C243" s="51" t="s">
        <v>184</v>
      </c>
      <c r="D243" s="52">
        <v>8.4484340000000002E-16</v>
      </c>
      <c r="E243" s="52">
        <v>0.2126584</v>
      </c>
      <c r="F243" s="52">
        <v>3.9727730000000003E-15</v>
      </c>
      <c r="G243" s="52">
        <v>1</v>
      </c>
    </row>
    <row r="244" spans="1:7" ht="12" thickBot="1" x14ac:dyDescent="0.3">
      <c r="A244" s="44"/>
      <c r="B244" s="44"/>
      <c r="C244" s="51" t="s">
        <v>189</v>
      </c>
      <c r="D244" s="52">
        <v>1.0826790000000001E-15</v>
      </c>
      <c r="E244" s="52">
        <v>0.23779739999999999</v>
      </c>
      <c r="F244" s="52">
        <v>4.5529459999999999E-15</v>
      </c>
      <c r="G244" s="52">
        <v>1</v>
      </c>
    </row>
    <row r="245" spans="1:7" ht="12" thickBot="1" x14ac:dyDescent="0.3">
      <c r="A245" s="44"/>
      <c r="B245" s="44"/>
      <c r="C245" s="51" t="s">
        <v>195</v>
      </c>
      <c r="D245" s="52">
        <v>8.0978509999999999E-16</v>
      </c>
      <c r="E245" s="52">
        <v>0.2041241</v>
      </c>
      <c r="F245" s="52">
        <v>3.9671210000000003E-15</v>
      </c>
      <c r="G245" s="52">
        <v>1</v>
      </c>
    </row>
    <row r="246" spans="1:7" ht="12" thickBot="1" x14ac:dyDescent="0.3">
      <c r="A246" s="44"/>
      <c r="B246" s="44"/>
      <c r="C246" s="51" t="s">
        <v>202</v>
      </c>
      <c r="D246" s="52">
        <v>-0.77318989999999999</v>
      </c>
      <c r="E246" s="52">
        <v>0.1834498</v>
      </c>
      <c r="F246" s="52">
        <v>-4.2147209999999999</v>
      </c>
      <c r="G246" s="52">
        <v>2.773435E-4</v>
      </c>
    </row>
    <row r="247" spans="1:7" ht="12" thickBot="1" x14ac:dyDescent="0.3">
      <c r="A247" s="44"/>
      <c r="B247" s="44"/>
      <c r="C247" s="51" t="s">
        <v>210</v>
      </c>
      <c r="D247" s="52">
        <v>-3.0771659999999999E-2</v>
      </c>
      <c r="E247" s="52">
        <v>0.22613349999999999</v>
      </c>
      <c r="F247" s="52">
        <v>-0.13607739999999999</v>
      </c>
      <c r="G247" s="52">
        <v>1</v>
      </c>
    </row>
    <row r="248" spans="1:7" ht="12" thickBot="1" x14ac:dyDescent="0.3">
      <c r="A248" s="44"/>
      <c r="B248" s="44"/>
      <c r="C248" s="51" t="s">
        <v>178</v>
      </c>
      <c r="D248" s="52">
        <v>2.219677E-15</v>
      </c>
      <c r="E248" s="52">
        <v>0.2282177</v>
      </c>
      <c r="F248" s="52">
        <v>9.7261389999999993E-15</v>
      </c>
      <c r="G248" s="52">
        <v>1</v>
      </c>
    </row>
    <row r="249" spans="1:7" ht="12" thickBot="1" x14ac:dyDescent="0.3">
      <c r="A249" s="44"/>
      <c r="B249" s="44"/>
      <c r="C249" s="51" t="s">
        <v>181</v>
      </c>
      <c r="D249" s="52">
        <v>1.8722109999999999E-15</v>
      </c>
      <c r="E249" s="52">
        <v>0.2282177</v>
      </c>
      <c r="F249" s="52">
        <v>8.2036169999999995E-15</v>
      </c>
      <c r="G249" s="52">
        <v>1</v>
      </c>
    </row>
    <row r="250" spans="1:7" ht="12" thickBot="1" x14ac:dyDescent="0.3">
      <c r="A250" s="44"/>
      <c r="B250" s="44"/>
      <c r="C250" s="51" t="s">
        <v>185</v>
      </c>
      <c r="D250" s="52">
        <v>2.1725350000000001E-15</v>
      </c>
      <c r="E250" s="52">
        <v>0.2358818</v>
      </c>
      <c r="F250" s="52">
        <v>9.210268E-15</v>
      </c>
      <c r="G250" s="52">
        <v>1</v>
      </c>
    </row>
    <row r="251" spans="1:7" ht="12" thickBot="1" x14ac:dyDescent="0.3">
      <c r="A251" s="44"/>
      <c r="B251" s="44"/>
      <c r="C251" s="51" t="s">
        <v>190</v>
      </c>
      <c r="D251" s="52">
        <v>2.4103700000000002E-15</v>
      </c>
      <c r="E251" s="52">
        <v>0.25877460000000002</v>
      </c>
      <c r="F251" s="52">
        <v>9.3145560000000004E-15</v>
      </c>
      <c r="G251" s="52">
        <v>1</v>
      </c>
    </row>
    <row r="252" spans="1:7" ht="12" thickBot="1" x14ac:dyDescent="0.3">
      <c r="A252" s="44"/>
      <c r="B252" s="44"/>
      <c r="C252" s="51" t="s">
        <v>196</v>
      </c>
      <c r="D252" s="52">
        <v>2.1374769999999999E-15</v>
      </c>
      <c r="E252" s="52">
        <v>0.2282177</v>
      </c>
      <c r="F252" s="52">
        <v>9.3659530000000001E-15</v>
      </c>
      <c r="G252" s="52">
        <v>1</v>
      </c>
    </row>
    <row r="253" spans="1:7" ht="12" thickBot="1" x14ac:dyDescent="0.3">
      <c r="A253" s="44"/>
      <c r="B253" s="44"/>
      <c r="C253" s="51" t="s">
        <v>203</v>
      </c>
      <c r="D253" s="52">
        <v>-0.77318989999999999</v>
      </c>
      <c r="E253" s="52">
        <v>0.2099298</v>
      </c>
      <c r="F253" s="52">
        <v>-3.6830889999999998</v>
      </c>
      <c r="G253" s="52">
        <v>1.6807021000000001E-3</v>
      </c>
    </row>
    <row r="254" spans="1:7" ht="12" thickBot="1" x14ac:dyDescent="0.3">
      <c r="A254" s="44"/>
      <c r="B254" s="44"/>
      <c r="C254" s="51" t="s">
        <v>211</v>
      </c>
      <c r="D254" s="52">
        <v>-3.0771659999999999E-2</v>
      </c>
      <c r="E254" s="52">
        <v>0.24809880000000001</v>
      </c>
      <c r="F254" s="52">
        <v>-0.1240298</v>
      </c>
      <c r="G254" s="52">
        <v>1</v>
      </c>
    </row>
    <row r="255" spans="1:7" ht="12" thickBot="1" x14ac:dyDescent="0.3">
      <c r="A255" s="44"/>
      <c r="B255" s="44"/>
      <c r="C255" s="51" t="s">
        <v>182</v>
      </c>
      <c r="D255" s="52">
        <v>-3.4746640000000001E-16</v>
      </c>
      <c r="E255" s="52">
        <v>0.2041241</v>
      </c>
      <c r="F255" s="52">
        <v>-1.7022310000000001E-15</v>
      </c>
      <c r="G255" s="52">
        <v>1</v>
      </c>
    </row>
    <row r="256" spans="1:7" ht="12" thickBot="1" x14ac:dyDescent="0.3">
      <c r="A256" s="44"/>
      <c r="B256" s="44"/>
      <c r="C256" s="51" t="s">
        <v>186</v>
      </c>
      <c r="D256" s="52">
        <v>-4.714243E-17</v>
      </c>
      <c r="E256" s="52">
        <v>0.2126584</v>
      </c>
      <c r="F256" s="52">
        <v>-2.2168150000000001E-16</v>
      </c>
      <c r="G256" s="52">
        <v>1</v>
      </c>
    </row>
    <row r="257" spans="1:7" ht="12" thickBot="1" x14ac:dyDescent="0.3">
      <c r="A257" s="44"/>
      <c r="B257" s="44"/>
      <c r="C257" s="51" t="s">
        <v>191</v>
      </c>
      <c r="D257" s="52">
        <v>1.90693E-16</v>
      </c>
      <c r="E257" s="52">
        <v>0.23779739999999999</v>
      </c>
      <c r="F257" s="52">
        <v>8.0191340000000003E-16</v>
      </c>
      <c r="G257" s="52">
        <v>1</v>
      </c>
    </row>
    <row r="258" spans="1:7" ht="12" thickBot="1" x14ac:dyDescent="0.3">
      <c r="A258" s="44"/>
      <c r="B258" s="44"/>
      <c r="C258" s="51" t="s">
        <v>197</v>
      </c>
      <c r="D258" s="52">
        <v>-8.2200660000000002E-17</v>
      </c>
      <c r="E258" s="52">
        <v>0.2041241</v>
      </c>
      <c r="F258" s="52">
        <v>-4.0269939999999998E-16</v>
      </c>
      <c r="G258" s="52">
        <v>1</v>
      </c>
    </row>
    <row r="259" spans="1:7" ht="12" thickBot="1" x14ac:dyDescent="0.3">
      <c r="A259" s="44"/>
      <c r="B259" s="44"/>
      <c r="C259" s="51" t="s">
        <v>204</v>
      </c>
      <c r="D259" s="52">
        <v>-0.77318989999999999</v>
      </c>
      <c r="E259" s="52">
        <v>0.1834498</v>
      </c>
      <c r="F259" s="52">
        <v>-4.2147209999999999</v>
      </c>
      <c r="G259" s="52">
        <v>2.773435E-4</v>
      </c>
    </row>
    <row r="260" spans="1:7" ht="12" thickBot="1" x14ac:dyDescent="0.3">
      <c r="A260" s="44"/>
      <c r="B260" s="44"/>
      <c r="C260" s="51" t="s">
        <v>212</v>
      </c>
      <c r="D260" s="52">
        <v>-3.0771659999999999E-2</v>
      </c>
      <c r="E260" s="52">
        <v>0.22613349999999999</v>
      </c>
      <c r="F260" s="52">
        <v>-0.13607739999999999</v>
      </c>
      <c r="G260" s="52">
        <v>1</v>
      </c>
    </row>
    <row r="261" spans="1:7" ht="12" thickBot="1" x14ac:dyDescent="0.3">
      <c r="A261" s="44"/>
      <c r="B261" s="44"/>
      <c r="C261" s="51" t="s">
        <v>187</v>
      </c>
      <c r="D261" s="52">
        <v>3.0032399999999999E-16</v>
      </c>
      <c r="E261" s="52">
        <v>0.2126584</v>
      </c>
      <c r="F261" s="52">
        <v>1.412237E-15</v>
      </c>
      <c r="G261" s="52">
        <v>1</v>
      </c>
    </row>
    <row r="262" spans="1:7" ht="12" thickBot="1" x14ac:dyDescent="0.3">
      <c r="A262" s="44"/>
      <c r="B262" s="44"/>
      <c r="C262" s="51" t="s">
        <v>192</v>
      </c>
      <c r="D262" s="52">
        <v>5.3815939999999996E-16</v>
      </c>
      <c r="E262" s="52">
        <v>0.23779739999999999</v>
      </c>
      <c r="F262" s="52">
        <v>2.2631E-15</v>
      </c>
      <c r="G262" s="52">
        <v>1</v>
      </c>
    </row>
    <row r="263" spans="1:7" ht="12" thickBot="1" x14ac:dyDescent="0.3">
      <c r="A263" s="44"/>
      <c r="B263" s="44"/>
      <c r="C263" s="51" t="s">
        <v>198</v>
      </c>
      <c r="D263" s="52">
        <v>2.652657E-16</v>
      </c>
      <c r="E263" s="52">
        <v>0.2041241</v>
      </c>
      <c r="F263" s="52">
        <v>1.2995310000000001E-15</v>
      </c>
      <c r="G263" s="52">
        <v>1</v>
      </c>
    </row>
    <row r="264" spans="1:7" ht="12" thickBot="1" x14ac:dyDescent="0.3">
      <c r="A264" s="44"/>
      <c r="B264" s="44"/>
      <c r="C264" s="51" t="s">
        <v>205</v>
      </c>
      <c r="D264" s="52">
        <v>-0.77318989999999999</v>
      </c>
      <c r="E264" s="52">
        <v>0.1834498</v>
      </c>
      <c r="F264" s="52">
        <v>-4.2147209999999999</v>
      </c>
      <c r="G264" s="52">
        <v>2.773435E-4</v>
      </c>
    </row>
    <row r="265" spans="1:7" ht="12" thickBot="1" x14ac:dyDescent="0.3">
      <c r="A265" s="44"/>
      <c r="B265" s="44"/>
      <c r="C265" s="51" t="s">
        <v>213</v>
      </c>
      <c r="D265" s="52">
        <v>-3.0771659999999999E-2</v>
      </c>
      <c r="E265" s="52">
        <v>0.22613349999999999</v>
      </c>
      <c r="F265" s="52">
        <v>-0.13607739999999999</v>
      </c>
      <c r="G265" s="52">
        <v>1</v>
      </c>
    </row>
    <row r="266" spans="1:7" ht="12" thickBot="1" x14ac:dyDescent="0.3">
      <c r="A266" s="44"/>
      <c r="B266" s="44"/>
      <c r="C266" s="51" t="s">
        <v>193</v>
      </c>
      <c r="D266" s="52">
        <v>2.3783539999999998E-16</v>
      </c>
      <c r="E266" s="52">
        <v>0.2451623</v>
      </c>
      <c r="F266" s="52">
        <v>9.7011419999999993E-16</v>
      </c>
      <c r="G266" s="52">
        <v>1</v>
      </c>
    </row>
    <row r="267" spans="1:7" ht="12" thickBot="1" x14ac:dyDescent="0.3">
      <c r="A267" s="44"/>
      <c r="B267" s="44"/>
      <c r="C267" s="51" t="s">
        <v>199</v>
      </c>
      <c r="D267" s="52">
        <v>-3.5058239999999999E-17</v>
      </c>
      <c r="E267" s="52">
        <v>0.2126584</v>
      </c>
      <c r="F267" s="52">
        <v>-1.6485710000000001E-16</v>
      </c>
      <c r="G267" s="52">
        <v>1</v>
      </c>
    </row>
    <row r="268" spans="1:7" ht="12" thickBot="1" x14ac:dyDescent="0.3">
      <c r="A268" s="44"/>
      <c r="B268" s="44"/>
      <c r="C268" s="51" t="s">
        <v>206</v>
      </c>
      <c r="D268" s="52">
        <v>-0.77318989999999999</v>
      </c>
      <c r="E268" s="52">
        <v>0.19290089999999999</v>
      </c>
      <c r="F268" s="52">
        <v>-4.0082240000000002</v>
      </c>
      <c r="G268" s="52">
        <v>5.4550170000000002E-4</v>
      </c>
    </row>
    <row r="269" spans="1:7" ht="12" thickBot="1" x14ac:dyDescent="0.3">
      <c r="A269" s="44"/>
      <c r="B269" s="44"/>
      <c r="C269" s="51" t="s">
        <v>214</v>
      </c>
      <c r="D269" s="52">
        <v>-3.0771659999999999E-2</v>
      </c>
      <c r="E269" s="52">
        <v>0.23386589999999999</v>
      </c>
      <c r="F269" s="52">
        <v>-0.13157820000000001</v>
      </c>
      <c r="G269" s="52">
        <v>1</v>
      </c>
    </row>
    <row r="270" spans="1:7" ht="12" thickBot="1" x14ac:dyDescent="0.3">
      <c r="A270" s="44"/>
      <c r="B270" s="44"/>
      <c r="C270" s="51" t="s">
        <v>200</v>
      </c>
      <c r="D270" s="52">
        <v>-2.7289359999999998E-16</v>
      </c>
      <c r="E270" s="52">
        <v>0.23779739999999999</v>
      </c>
      <c r="F270" s="52">
        <v>-1.147589E-15</v>
      </c>
      <c r="G270" s="52">
        <v>1</v>
      </c>
    </row>
    <row r="271" spans="1:7" ht="12" thickBot="1" x14ac:dyDescent="0.3">
      <c r="A271" s="44"/>
      <c r="B271" s="44"/>
      <c r="C271" s="51" t="s">
        <v>207</v>
      </c>
      <c r="D271" s="52">
        <v>-0.77318989999999999</v>
      </c>
      <c r="E271" s="52">
        <v>0.2203061</v>
      </c>
      <c r="F271" s="52">
        <v>-3.5096159999999998</v>
      </c>
      <c r="G271" s="52">
        <v>2.4937828999999998E-3</v>
      </c>
    </row>
    <row r="272" spans="1:7" ht="12" thickBot="1" x14ac:dyDescent="0.3">
      <c r="A272" s="44"/>
      <c r="B272" s="44"/>
      <c r="C272" s="51" t="s">
        <v>215</v>
      </c>
      <c r="D272" s="52">
        <v>-3.0771659999999999E-2</v>
      </c>
      <c r="E272" s="52">
        <v>0.25693840000000001</v>
      </c>
      <c r="F272" s="52">
        <v>-0.1197628</v>
      </c>
      <c r="G272" s="52">
        <v>1</v>
      </c>
    </row>
    <row r="273" spans="1:7" ht="12" thickBot="1" x14ac:dyDescent="0.3">
      <c r="A273" s="44"/>
      <c r="B273" s="44"/>
      <c r="C273" s="51" t="s">
        <v>208</v>
      </c>
      <c r="D273" s="52">
        <v>-0.77318989999999999</v>
      </c>
      <c r="E273" s="52">
        <v>0.1834498</v>
      </c>
      <c r="F273" s="52">
        <v>-4.2147209999999999</v>
      </c>
      <c r="G273" s="52">
        <v>2.773435E-4</v>
      </c>
    </row>
    <row r="274" spans="1:7" ht="12" thickBot="1" x14ac:dyDescent="0.3">
      <c r="A274" s="44"/>
      <c r="B274" s="44"/>
      <c r="C274" s="51" t="s">
        <v>216</v>
      </c>
      <c r="D274" s="52">
        <v>-3.0771659999999999E-2</v>
      </c>
      <c r="E274" s="52">
        <v>0.22613349999999999</v>
      </c>
      <c r="F274" s="52">
        <v>-0.13607739999999999</v>
      </c>
      <c r="G274" s="52">
        <v>1</v>
      </c>
    </row>
    <row r="275" spans="1:7" ht="12" thickBot="1" x14ac:dyDescent="0.3">
      <c r="A275" s="54"/>
      <c r="B275" s="46"/>
      <c r="C275" s="55" t="s">
        <v>217</v>
      </c>
      <c r="D275" s="56">
        <v>0.74241820000000003</v>
      </c>
      <c r="E275" s="57">
        <v>0.20766209999999999</v>
      </c>
      <c r="F275" s="56">
        <v>3.5751270000000002</v>
      </c>
      <c r="G275" s="57">
        <v>2.2048911000000001E-3</v>
      </c>
    </row>
  </sheetData>
  <mergeCells count="1">
    <mergeCell ref="A1:H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DC01DE-2186-43EA-84A4-51F14C335BE6}">
  <dimension ref="A1:R41"/>
  <sheetViews>
    <sheetView zoomScale="70" zoomScaleNormal="70" workbookViewId="0">
      <selection activeCell="B3" sqref="B3"/>
    </sheetView>
  </sheetViews>
  <sheetFormatPr defaultRowHeight="14" x14ac:dyDescent="0.3"/>
  <cols>
    <col min="1" max="1" width="14.08984375" style="2" bestFit="1" customWidth="1"/>
    <col min="2" max="2" width="44.08984375" style="2" bestFit="1" customWidth="1"/>
    <col min="3" max="18" width="4.81640625" style="2" customWidth="1"/>
    <col min="19" max="16384" width="8.7265625" style="2"/>
  </cols>
  <sheetData>
    <row r="1" spans="1:18" ht="63" customHeight="1" x14ac:dyDescent="0.3">
      <c r="A1" s="58" t="s">
        <v>342</v>
      </c>
      <c r="B1" s="58"/>
      <c r="C1" s="58"/>
      <c r="D1" s="58"/>
      <c r="E1" s="58"/>
      <c r="F1" s="58"/>
      <c r="G1" s="58"/>
      <c r="H1" s="58"/>
      <c r="I1" s="58"/>
      <c r="J1" s="58"/>
      <c r="K1" s="58"/>
      <c r="L1" s="58"/>
      <c r="M1" s="58"/>
      <c r="N1" s="58"/>
      <c r="O1" s="58"/>
      <c r="P1" s="58"/>
      <c r="Q1" s="58"/>
      <c r="R1" s="58"/>
    </row>
    <row r="4" spans="1:18" ht="14.5" thickBot="1" x14ac:dyDescent="0.35"/>
    <row r="5" spans="1:18" x14ac:dyDescent="0.3">
      <c r="A5" s="3" t="s">
        <v>218</v>
      </c>
      <c r="B5" s="59" t="s">
        <v>219</v>
      </c>
      <c r="C5" s="60" t="s">
        <v>250</v>
      </c>
      <c r="D5" s="61"/>
      <c r="E5" s="61"/>
      <c r="F5" s="61"/>
      <c r="G5" s="61"/>
      <c r="H5" s="62"/>
      <c r="I5" s="61" t="s">
        <v>251</v>
      </c>
      <c r="J5" s="61"/>
      <c r="K5" s="61"/>
      <c r="L5" s="60" t="s">
        <v>252</v>
      </c>
      <c r="M5" s="61"/>
      <c r="N5" s="61"/>
      <c r="O5" s="61"/>
      <c r="P5" s="61"/>
      <c r="Q5" s="62"/>
      <c r="R5" s="7" t="s">
        <v>227</v>
      </c>
    </row>
    <row r="6" spans="1:18" x14ac:dyDescent="0.3">
      <c r="A6" s="63"/>
      <c r="B6" s="64"/>
      <c r="C6" s="65" t="s">
        <v>253</v>
      </c>
      <c r="D6" s="66"/>
      <c r="E6" s="67"/>
      <c r="F6" s="68" t="s">
        <v>254</v>
      </c>
      <c r="G6" s="68"/>
      <c r="H6" s="69"/>
      <c r="I6" s="68" t="s">
        <v>253</v>
      </c>
      <c r="J6" s="68"/>
      <c r="K6" s="68"/>
      <c r="L6" s="65" t="s">
        <v>254</v>
      </c>
      <c r="M6" s="66"/>
      <c r="N6" s="67"/>
      <c r="O6" s="68" t="s">
        <v>255</v>
      </c>
      <c r="P6" s="68"/>
      <c r="Q6" s="69"/>
      <c r="R6" s="70"/>
    </row>
    <row r="7" spans="1:18" x14ac:dyDescent="0.3">
      <c r="A7" s="8"/>
      <c r="B7" s="71"/>
      <c r="C7" s="9" t="s">
        <v>228</v>
      </c>
      <c r="D7" s="10" t="s">
        <v>229</v>
      </c>
      <c r="E7" s="11" t="s">
        <v>248</v>
      </c>
      <c r="F7" s="10" t="s">
        <v>228</v>
      </c>
      <c r="G7" s="10" t="s">
        <v>229</v>
      </c>
      <c r="H7" s="11" t="s">
        <v>248</v>
      </c>
      <c r="I7" s="10" t="s">
        <v>228</v>
      </c>
      <c r="J7" s="10" t="s">
        <v>229</v>
      </c>
      <c r="K7" s="10" t="s">
        <v>248</v>
      </c>
      <c r="L7" s="9" t="s">
        <v>228</v>
      </c>
      <c r="M7" s="10" t="s">
        <v>229</v>
      </c>
      <c r="N7" s="11" t="s">
        <v>248</v>
      </c>
      <c r="O7" s="10" t="s">
        <v>228</v>
      </c>
      <c r="P7" s="10" t="s">
        <v>229</v>
      </c>
      <c r="Q7" s="11" t="s">
        <v>248</v>
      </c>
      <c r="R7" s="12"/>
    </row>
    <row r="8" spans="1:18" x14ac:dyDescent="0.3">
      <c r="A8" s="26" t="s">
        <v>256</v>
      </c>
      <c r="B8" s="27" t="s">
        <v>343</v>
      </c>
      <c r="C8" s="28"/>
      <c r="D8" s="29"/>
      <c r="E8" s="30"/>
      <c r="F8" s="29">
        <v>1</v>
      </c>
      <c r="G8" s="29"/>
      <c r="H8" s="30"/>
      <c r="I8" s="29"/>
      <c r="J8" s="29"/>
      <c r="K8" s="29"/>
      <c r="L8" s="28"/>
      <c r="M8" s="29"/>
      <c r="N8" s="30"/>
      <c r="O8" s="29"/>
      <c r="P8" s="29"/>
      <c r="Q8" s="30"/>
      <c r="R8" s="31">
        <f>SUM(C8:Q8)</f>
        <v>1</v>
      </c>
    </row>
    <row r="9" spans="1:18" ht="16.5" x14ac:dyDescent="0.3">
      <c r="A9" s="13" t="s">
        <v>230</v>
      </c>
      <c r="B9" s="14" t="s">
        <v>261</v>
      </c>
      <c r="C9" s="15">
        <v>1</v>
      </c>
      <c r="D9" s="16"/>
      <c r="E9" s="17"/>
      <c r="F9" s="16">
        <v>2</v>
      </c>
      <c r="G9" s="16"/>
      <c r="H9" s="17"/>
      <c r="I9" s="16">
        <v>1</v>
      </c>
      <c r="J9" s="16"/>
      <c r="K9" s="16"/>
      <c r="L9" s="15">
        <v>1</v>
      </c>
      <c r="M9" s="16"/>
      <c r="N9" s="17"/>
      <c r="O9" s="16"/>
      <c r="P9" s="16"/>
      <c r="Q9" s="17"/>
      <c r="R9" s="18">
        <f t="shared" ref="R9:R41" si="0">SUM(C9:Q9)</f>
        <v>5</v>
      </c>
    </row>
    <row r="10" spans="1:18" ht="16.5" x14ac:dyDescent="0.3">
      <c r="A10" s="13"/>
      <c r="B10" s="14" t="s">
        <v>344</v>
      </c>
      <c r="C10" s="15"/>
      <c r="D10" s="16">
        <v>1</v>
      </c>
      <c r="E10" s="17"/>
      <c r="F10" s="16"/>
      <c r="G10" s="16">
        <v>5</v>
      </c>
      <c r="H10" s="17"/>
      <c r="I10" s="16"/>
      <c r="J10" s="16">
        <v>1</v>
      </c>
      <c r="K10" s="16"/>
      <c r="L10" s="15"/>
      <c r="M10" s="16">
        <v>1</v>
      </c>
      <c r="N10" s="17">
        <v>1</v>
      </c>
      <c r="O10" s="16"/>
      <c r="P10" s="16">
        <v>1</v>
      </c>
      <c r="Q10" s="17"/>
      <c r="R10" s="18">
        <f t="shared" si="0"/>
        <v>10</v>
      </c>
    </row>
    <row r="11" spans="1:18" ht="16.5" x14ac:dyDescent="0.3">
      <c r="A11" s="13"/>
      <c r="B11" s="14" t="s">
        <v>263</v>
      </c>
      <c r="C11" s="15"/>
      <c r="D11" s="16">
        <v>7</v>
      </c>
      <c r="E11" s="17"/>
      <c r="F11" s="16"/>
      <c r="G11" s="16">
        <v>13</v>
      </c>
      <c r="H11" s="17"/>
      <c r="I11" s="16"/>
      <c r="J11" s="16">
        <v>4</v>
      </c>
      <c r="K11" s="16"/>
      <c r="L11" s="15"/>
      <c r="M11" s="16">
        <v>1</v>
      </c>
      <c r="N11" s="17"/>
      <c r="O11" s="16"/>
      <c r="P11" s="16">
        <v>2</v>
      </c>
      <c r="Q11" s="17"/>
      <c r="R11" s="18">
        <f t="shared" si="0"/>
        <v>27</v>
      </c>
    </row>
    <row r="12" spans="1:18" ht="16.5" x14ac:dyDescent="0.3">
      <c r="A12" s="19"/>
      <c r="B12" s="20" t="s">
        <v>264</v>
      </c>
      <c r="C12" s="21">
        <v>10</v>
      </c>
      <c r="D12" s="22"/>
      <c r="E12" s="23"/>
      <c r="F12" s="22">
        <v>7</v>
      </c>
      <c r="G12" s="22"/>
      <c r="H12" s="23"/>
      <c r="I12" s="22"/>
      <c r="J12" s="22"/>
      <c r="K12" s="22"/>
      <c r="L12" s="21">
        <v>2</v>
      </c>
      <c r="M12" s="22"/>
      <c r="N12" s="23"/>
      <c r="O12" s="22">
        <v>3</v>
      </c>
      <c r="P12" s="22"/>
      <c r="Q12" s="23"/>
      <c r="R12" s="9">
        <f t="shared" si="0"/>
        <v>22</v>
      </c>
    </row>
    <row r="13" spans="1:18" x14ac:dyDescent="0.3">
      <c r="A13" s="13" t="s">
        <v>231</v>
      </c>
      <c r="B13" s="14" t="s">
        <v>267</v>
      </c>
      <c r="C13" s="15"/>
      <c r="D13" s="16"/>
      <c r="E13" s="17"/>
      <c r="F13" s="16"/>
      <c r="G13" s="16"/>
      <c r="H13" s="17"/>
      <c r="I13" s="16">
        <v>1</v>
      </c>
      <c r="J13" s="16"/>
      <c r="K13" s="16"/>
      <c r="L13" s="15"/>
      <c r="M13" s="16"/>
      <c r="N13" s="17"/>
      <c r="O13" s="16">
        <v>1</v>
      </c>
      <c r="P13" s="16"/>
      <c r="Q13" s="17"/>
      <c r="R13" s="18">
        <f t="shared" si="0"/>
        <v>2</v>
      </c>
    </row>
    <row r="14" spans="1:18" x14ac:dyDescent="0.3">
      <c r="A14" s="13"/>
      <c r="B14" s="14" t="s">
        <v>345</v>
      </c>
      <c r="C14" s="15"/>
      <c r="D14" s="16"/>
      <c r="E14" s="17"/>
      <c r="F14" s="16"/>
      <c r="G14" s="16">
        <v>2</v>
      </c>
      <c r="H14" s="17"/>
      <c r="I14" s="16"/>
      <c r="J14" s="16"/>
      <c r="K14" s="16"/>
      <c r="L14" s="15"/>
      <c r="M14" s="16"/>
      <c r="N14" s="17"/>
      <c r="O14" s="16"/>
      <c r="P14" s="16"/>
      <c r="Q14" s="17"/>
      <c r="R14" s="18">
        <f t="shared" si="0"/>
        <v>2</v>
      </c>
    </row>
    <row r="15" spans="1:18" x14ac:dyDescent="0.3">
      <c r="A15" s="13"/>
      <c r="B15" s="14" t="s">
        <v>233</v>
      </c>
      <c r="C15" s="15">
        <v>1</v>
      </c>
      <c r="D15" s="16">
        <v>20</v>
      </c>
      <c r="E15" s="17">
        <v>2</v>
      </c>
      <c r="F15" s="16"/>
      <c r="G15" s="16">
        <v>27</v>
      </c>
      <c r="H15" s="17">
        <v>2</v>
      </c>
      <c r="I15" s="16"/>
      <c r="J15" s="16"/>
      <c r="K15" s="16">
        <v>9</v>
      </c>
      <c r="L15" s="15"/>
      <c r="M15" s="16">
        <v>6</v>
      </c>
      <c r="N15" s="17">
        <v>2</v>
      </c>
      <c r="O15" s="16"/>
      <c r="P15" s="16">
        <v>23</v>
      </c>
      <c r="Q15" s="17">
        <v>7</v>
      </c>
      <c r="R15" s="18">
        <f t="shared" si="0"/>
        <v>99</v>
      </c>
    </row>
    <row r="16" spans="1:18" x14ac:dyDescent="0.3">
      <c r="A16" s="13"/>
      <c r="B16" s="14" t="s">
        <v>346</v>
      </c>
      <c r="C16" s="15"/>
      <c r="D16" s="16"/>
      <c r="E16" s="17"/>
      <c r="F16" s="16">
        <v>3</v>
      </c>
      <c r="G16" s="16"/>
      <c r="H16" s="17"/>
      <c r="I16" s="16"/>
      <c r="J16" s="16"/>
      <c r="K16" s="16"/>
      <c r="L16" s="15"/>
      <c r="M16" s="16"/>
      <c r="N16" s="17"/>
      <c r="O16" s="16">
        <v>3</v>
      </c>
      <c r="P16" s="16"/>
      <c r="Q16" s="17"/>
      <c r="R16" s="18">
        <f t="shared" si="0"/>
        <v>6</v>
      </c>
    </row>
    <row r="17" spans="1:18" x14ac:dyDescent="0.3">
      <c r="A17" s="13"/>
      <c r="B17" s="14" t="s">
        <v>347</v>
      </c>
      <c r="C17" s="15">
        <v>23</v>
      </c>
      <c r="D17" s="16"/>
      <c r="E17" s="17"/>
      <c r="F17" s="16">
        <v>15</v>
      </c>
      <c r="G17" s="16"/>
      <c r="H17" s="17"/>
      <c r="I17" s="16">
        <v>7</v>
      </c>
      <c r="J17" s="16"/>
      <c r="K17" s="16"/>
      <c r="L17" s="15">
        <v>10</v>
      </c>
      <c r="M17" s="16"/>
      <c r="N17" s="17"/>
      <c r="O17" s="16">
        <v>14</v>
      </c>
      <c r="P17" s="16"/>
      <c r="Q17" s="17"/>
      <c r="R17" s="18">
        <f t="shared" si="0"/>
        <v>69</v>
      </c>
    </row>
    <row r="18" spans="1:18" ht="16.5" x14ac:dyDescent="0.3">
      <c r="A18" s="13"/>
      <c r="B18" s="14" t="s">
        <v>348</v>
      </c>
      <c r="C18" s="15">
        <v>87</v>
      </c>
      <c r="D18" s="16">
        <v>73</v>
      </c>
      <c r="E18" s="17">
        <v>50</v>
      </c>
      <c r="F18" s="16">
        <v>898</v>
      </c>
      <c r="G18" s="16">
        <v>578</v>
      </c>
      <c r="H18" s="17">
        <v>366</v>
      </c>
      <c r="I18" s="16">
        <v>15</v>
      </c>
      <c r="J18" s="16">
        <v>18</v>
      </c>
      <c r="K18" s="16">
        <v>2</v>
      </c>
      <c r="L18" s="15">
        <v>132</v>
      </c>
      <c r="M18" s="16">
        <v>88</v>
      </c>
      <c r="N18" s="17">
        <v>4</v>
      </c>
      <c r="O18" s="16">
        <v>235</v>
      </c>
      <c r="P18" s="16">
        <v>138</v>
      </c>
      <c r="Q18" s="17">
        <v>6</v>
      </c>
      <c r="R18" s="18">
        <f t="shared" si="0"/>
        <v>2690</v>
      </c>
    </row>
    <row r="19" spans="1:18" x14ac:dyDescent="0.3">
      <c r="A19" s="13"/>
      <c r="B19" s="14" t="s">
        <v>283</v>
      </c>
      <c r="C19" s="15"/>
      <c r="D19" s="16"/>
      <c r="E19" s="17"/>
      <c r="F19" s="16"/>
      <c r="G19" s="16">
        <v>1</v>
      </c>
      <c r="H19" s="17"/>
      <c r="I19" s="16"/>
      <c r="J19" s="16"/>
      <c r="K19" s="16"/>
      <c r="L19" s="15"/>
      <c r="M19" s="16"/>
      <c r="N19" s="17"/>
      <c r="O19" s="16"/>
      <c r="P19" s="16">
        <v>1</v>
      </c>
      <c r="Q19" s="17"/>
      <c r="R19" s="18">
        <f t="shared" si="0"/>
        <v>2</v>
      </c>
    </row>
    <row r="20" spans="1:18" x14ac:dyDescent="0.3">
      <c r="A20" s="13"/>
      <c r="B20" s="14" t="s">
        <v>284</v>
      </c>
      <c r="C20" s="15"/>
      <c r="D20" s="16"/>
      <c r="E20" s="17"/>
      <c r="F20" s="16">
        <v>1</v>
      </c>
      <c r="G20" s="16"/>
      <c r="H20" s="17"/>
      <c r="I20" s="16"/>
      <c r="J20" s="16"/>
      <c r="K20" s="16"/>
      <c r="L20" s="15">
        <v>1</v>
      </c>
      <c r="M20" s="16"/>
      <c r="N20" s="17"/>
      <c r="O20" s="16">
        <v>1</v>
      </c>
      <c r="P20" s="16"/>
      <c r="Q20" s="17"/>
      <c r="R20" s="18">
        <f t="shared" si="0"/>
        <v>3</v>
      </c>
    </row>
    <row r="21" spans="1:18" x14ac:dyDescent="0.3">
      <c r="A21" s="13"/>
      <c r="B21" s="14" t="s">
        <v>349</v>
      </c>
      <c r="C21" s="15"/>
      <c r="D21" s="16">
        <v>3</v>
      </c>
      <c r="E21" s="17"/>
      <c r="F21" s="16"/>
      <c r="G21" s="16">
        <v>1</v>
      </c>
      <c r="H21" s="17"/>
      <c r="I21" s="16"/>
      <c r="J21" s="16"/>
      <c r="K21" s="16"/>
      <c r="L21" s="15"/>
      <c r="M21" s="16"/>
      <c r="N21" s="17"/>
      <c r="O21" s="16"/>
      <c r="P21" s="16">
        <v>2</v>
      </c>
      <c r="Q21" s="17"/>
      <c r="R21" s="18">
        <f t="shared" si="0"/>
        <v>6</v>
      </c>
    </row>
    <row r="22" spans="1:18" x14ac:dyDescent="0.3">
      <c r="A22" s="13"/>
      <c r="B22" s="14" t="s">
        <v>350</v>
      </c>
      <c r="C22" s="15">
        <v>4</v>
      </c>
      <c r="D22" s="16"/>
      <c r="E22" s="17"/>
      <c r="F22" s="16">
        <v>4</v>
      </c>
      <c r="G22" s="16"/>
      <c r="H22" s="17"/>
      <c r="I22" s="16"/>
      <c r="J22" s="16"/>
      <c r="K22" s="16"/>
      <c r="L22" s="15">
        <v>2</v>
      </c>
      <c r="M22" s="16"/>
      <c r="N22" s="17"/>
      <c r="O22" s="16">
        <v>4</v>
      </c>
      <c r="P22" s="16"/>
      <c r="Q22" s="17"/>
      <c r="R22" s="18">
        <f t="shared" si="0"/>
        <v>14</v>
      </c>
    </row>
    <row r="23" spans="1:18" x14ac:dyDescent="0.3">
      <c r="A23" s="13"/>
      <c r="B23" s="14" t="s">
        <v>296</v>
      </c>
      <c r="C23" s="15"/>
      <c r="D23" s="16"/>
      <c r="E23" s="17"/>
      <c r="F23" s="16"/>
      <c r="G23" s="16">
        <v>1</v>
      </c>
      <c r="H23" s="17"/>
      <c r="I23" s="16"/>
      <c r="J23" s="16"/>
      <c r="K23" s="16"/>
      <c r="L23" s="15"/>
      <c r="M23" s="16"/>
      <c r="N23" s="17"/>
      <c r="O23" s="16"/>
      <c r="P23" s="16"/>
      <c r="Q23" s="17"/>
      <c r="R23" s="18">
        <f t="shared" si="0"/>
        <v>1</v>
      </c>
    </row>
    <row r="24" spans="1:18" x14ac:dyDescent="0.3">
      <c r="A24" s="13"/>
      <c r="B24" s="14" t="s">
        <v>298</v>
      </c>
      <c r="C24" s="15">
        <v>1</v>
      </c>
      <c r="D24" s="16"/>
      <c r="E24" s="17"/>
      <c r="F24" s="16">
        <v>1</v>
      </c>
      <c r="G24" s="16"/>
      <c r="H24" s="17"/>
      <c r="I24" s="16"/>
      <c r="J24" s="16"/>
      <c r="K24" s="16"/>
      <c r="L24" s="15"/>
      <c r="M24" s="16"/>
      <c r="N24" s="17"/>
      <c r="O24" s="16"/>
      <c r="P24" s="16"/>
      <c r="Q24" s="17"/>
      <c r="R24" s="18">
        <f t="shared" si="0"/>
        <v>2</v>
      </c>
    </row>
    <row r="25" spans="1:18" x14ac:dyDescent="0.3">
      <c r="A25" s="13"/>
      <c r="B25" s="14" t="s">
        <v>351</v>
      </c>
      <c r="C25" s="15"/>
      <c r="D25" s="16"/>
      <c r="E25" s="17"/>
      <c r="F25" s="16">
        <v>2</v>
      </c>
      <c r="G25" s="16"/>
      <c r="H25" s="17"/>
      <c r="I25" s="16">
        <v>2</v>
      </c>
      <c r="J25" s="16"/>
      <c r="K25" s="16"/>
      <c r="L25" s="15">
        <v>4</v>
      </c>
      <c r="M25" s="16"/>
      <c r="N25" s="17"/>
      <c r="O25" s="16">
        <v>1</v>
      </c>
      <c r="P25" s="16"/>
      <c r="Q25" s="17"/>
      <c r="R25" s="18">
        <f t="shared" si="0"/>
        <v>9</v>
      </c>
    </row>
    <row r="26" spans="1:18" x14ac:dyDescent="0.3">
      <c r="A26" s="13"/>
      <c r="B26" s="14" t="s">
        <v>305</v>
      </c>
      <c r="C26" s="15"/>
      <c r="D26" s="16"/>
      <c r="E26" s="17"/>
      <c r="F26" s="16"/>
      <c r="G26" s="16"/>
      <c r="H26" s="17"/>
      <c r="I26" s="16"/>
      <c r="J26" s="16"/>
      <c r="K26" s="16"/>
      <c r="L26" s="15"/>
      <c r="M26" s="16"/>
      <c r="N26" s="17"/>
      <c r="O26" s="16"/>
      <c r="P26" s="16">
        <v>1</v>
      </c>
      <c r="Q26" s="17"/>
      <c r="R26" s="18">
        <f t="shared" si="0"/>
        <v>1</v>
      </c>
    </row>
    <row r="27" spans="1:18" x14ac:dyDescent="0.3">
      <c r="A27" s="13"/>
      <c r="B27" s="14" t="s">
        <v>306</v>
      </c>
      <c r="C27" s="15"/>
      <c r="D27" s="16"/>
      <c r="E27" s="17"/>
      <c r="F27" s="16"/>
      <c r="G27" s="16"/>
      <c r="H27" s="17"/>
      <c r="I27" s="16"/>
      <c r="J27" s="16"/>
      <c r="K27" s="16"/>
      <c r="L27" s="15"/>
      <c r="M27" s="16"/>
      <c r="N27" s="17"/>
      <c r="O27" s="16">
        <v>1</v>
      </c>
      <c r="P27" s="16"/>
      <c r="Q27" s="17"/>
      <c r="R27" s="18">
        <f t="shared" si="0"/>
        <v>1</v>
      </c>
    </row>
    <row r="28" spans="1:18" x14ac:dyDescent="0.3">
      <c r="A28" s="13"/>
      <c r="B28" s="14" t="s">
        <v>352</v>
      </c>
      <c r="C28" s="15"/>
      <c r="D28" s="16"/>
      <c r="E28" s="17"/>
      <c r="F28" s="16">
        <v>1</v>
      </c>
      <c r="G28" s="16"/>
      <c r="H28" s="17"/>
      <c r="I28" s="16"/>
      <c r="J28" s="16"/>
      <c r="K28" s="16"/>
      <c r="L28" s="15"/>
      <c r="M28" s="16"/>
      <c r="N28" s="17"/>
      <c r="O28" s="16"/>
      <c r="P28" s="16"/>
      <c r="Q28" s="17"/>
      <c r="R28" s="18">
        <f t="shared" si="0"/>
        <v>1</v>
      </c>
    </row>
    <row r="29" spans="1:18" x14ac:dyDescent="0.3">
      <c r="A29" s="13"/>
      <c r="B29" s="14" t="s">
        <v>313</v>
      </c>
      <c r="C29" s="15"/>
      <c r="D29" s="16"/>
      <c r="E29" s="17"/>
      <c r="F29" s="16"/>
      <c r="G29" s="16">
        <v>1</v>
      </c>
      <c r="H29" s="17"/>
      <c r="I29" s="16"/>
      <c r="J29" s="16"/>
      <c r="K29" s="16"/>
      <c r="L29" s="15">
        <v>1</v>
      </c>
      <c r="M29" s="16"/>
      <c r="N29" s="17"/>
      <c r="O29" s="16"/>
      <c r="P29" s="16"/>
      <c r="Q29" s="17"/>
      <c r="R29" s="18">
        <f t="shared" si="0"/>
        <v>2</v>
      </c>
    </row>
    <row r="30" spans="1:18" x14ac:dyDescent="0.3">
      <c r="A30" s="13"/>
      <c r="B30" s="14" t="s">
        <v>317</v>
      </c>
      <c r="C30" s="15">
        <v>9</v>
      </c>
      <c r="D30" s="16"/>
      <c r="E30" s="17"/>
      <c r="F30" s="16">
        <v>15</v>
      </c>
      <c r="G30" s="16"/>
      <c r="H30" s="17"/>
      <c r="I30" s="16">
        <v>3</v>
      </c>
      <c r="J30" s="16"/>
      <c r="K30" s="16"/>
      <c r="L30" s="15">
        <v>6</v>
      </c>
      <c r="M30" s="16"/>
      <c r="N30" s="17"/>
      <c r="O30" s="16">
        <v>2</v>
      </c>
      <c r="P30" s="16"/>
      <c r="Q30" s="17"/>
      <c r="R30" s="18">
        <f t="shared" si="0"/>
        <v>35</v>
      </c>
    </row>
    <row r="31" spans="1:18" x14ac:dyDescent="0.3">
      <c r="A31" s="13"/>
      <c r="B31" s="14" t="s">
        <v>318</v>
      </c>
      <c r="C31" s="15"/>
      <c r="D31" s="16">
        <v>9</v>
      </c>
      <c r="E31" s="17"/>
      <c r="F31" s="16"/>
      <c r="G31" s="16">
        <v>16</v>
      </c>
      <c r="H31" s="17">
        <v>2</v>
      </c>
      <c r="I31" s="16"/>
      <c r="J31" s="16">
        <v>5</v>
      </c>
      <c r="K31" s="16"/>
      <c r="L31" s="15"/>
      <c r="M31" s="16">
        <v>3</v>
      </c>
      <c r="N31" s="17"/>
      <c r="O31" s="16"/>
      <c r="P31" s="16">
        <v>3</v>
      </c>
      <c r="Q31" s="17"/>
      <c r="R31" s="18">
        <f t="shared" si="0"/>
        <v>38</v>
      </c>
    </row>
    <row r="32" spans="1:18" x14ac:dyDescent="0.3">
      <c r="A32" s="19"/>
      <c r="B32" s="25" t="s">
        <v>249</v>
      </c>
      <c r="C32" s="21"/>
      <c r="D32" s="22">
        <v>11</v>
      </c>
      <c r="E32" s="23">
        <v>71</v>
      </c>
      <c r="F32" s="22"/>
      <c r="G32" s="22">
        <v>4</v>
      </c>
      <c r="H32" s="23">
        <v>383</v>
      </c>
      <c r="I32" s="22"/>
      <c r="J32" s="22">
        <v>2</v>
      </c>
      <c r="K32" s="22">
        <v>25</v>
      </c>
      <c r="L32" s="21"/>
      <c r="M32" s="22">
        <v>7</v>
      </c>
      <c r="N32" s="23">
        <v>101</v>
      </c>
      <c r="O32" s="22"/>
      <c r="P32" s="22">
        <v>2</v>
      </c>
      <c r="Q32" s="23">
        <v>188</v>
      </c>
      <c r="R32" s="9">
        <f t="shared" si="0"/>
        <v>794</v>
      </c>
    </row>
    <row r="33" spans="1:18" x14ac:dyDescent="0.3">
      <c r="A33" s="26" t="s">
        <v>237</v>
      </c>
      <c r="B33" s="27" t="s">
        <v>353</v>
      </c>
      <c r="C33" s="28">
        <v>1</v>
      </c>
      <c r="D33" s="29"/>
      <c r="E33" s="30"/>
      <c r="F33" s="29"/>
      <c r="G33" s="29"/>
      <c r="H33" s="30"/>
      <c r="I33" s="29"/>
      <c r="J33" s="29"/>
      <c r="K33" s="29"/>
      <c r="L33" s="28"/>
      <c r="M33" s="29"/>
      <c r="N33" s="30"/>
      <c r="O33" s="29"/>
      <c r="P33" s="29"/>
      <c r="Q33" s="30"/>
      <c r="R33" s="31">
        <f t="shared" si="0"/>
        <v>1</v>
      </c>
    </row>
    <row r="34" spans="1:18" x14ac:dyDescent="0.3">
      <c r="A34" s="13" t="s">
        <v>238</v>
      </c>
      <c r="B34" s="14" t="s">
        <v>328</v>
      </c>
      <c r="C34" s="15"/>
      <c r="D34" s="16"/>
      <c r="E34" s="17"/>
      <c r="F34" s="16">
        <v>2</v>
      </c>
      <c r="G34" s="16">
        <v>1</v>
      </c>
      <c r="H34" s="17">
        <v>1</v>
      </c>
      <c r="I34" s="16"/>
      <c r="J34" s="16"/>
      <c r="K34" s="16"/>
      <c r="L34" s="15"/>
      <c r="M34" s="16"/>
      <c r="N34" s="17"/>
      <c r="O34" s="16"/>
      <c r="P34" s="16"/>
      <c r="Q34" s="17"/>
      <c r="R34" s="18">
        <f t="shared" si="0"/>
        <v>4</v>
      </c>
    </row>
    <row r="35" spans="1:18" x14ac:dyDescent="0.3">
      <c r="A35" s="19"/>
      <c r="B35" s="25" t="s">
        <v>249</v>
      </c>
      <c r="C35" s="21"/>
      <c r="D35" s="22">
        <v>1</v>
      </c>
      <c r="E35" s="23"/>
      <c r="F35" s="22"/>
      <c r="G35" s="22"/>
      <c r="H35" s="23">
        <v>1</v>
      </c>
      <c r="I35" s="22"/>
      <c r="J35" s="22"/>
      <c r="K35" s="22"/>
      <c r="L35" s="21"/>
      <c r="M35" s="22"/>
      <c r="N35" s="23"/>
      <c r="O35" s="22"/>
      <c r="P35" s="22"/>
      <c r="Q35" s="23"/>
      <c r="R35" s="9">
        <f t="shared" si="0"/>
        <v>2</v>
      </c>
    </row>
    <row r="36" spans="1:18" x14ac:dyDescent="0.3">
      <c r="A36" s="13" t="s">
        <v>240</v>
      </c>
      <c r="B36" s="14" t="s">
        <v>332</v>
      </c>
      <c r="C36" s="15">
        <v>63</v>
      </c>
      <c r="D36" s="16"/>
      <c r="E36" s="17"/>
      <c r="F36" s="16">
        <v>27</v>
      </c>
      <c r="G36" s="16"/>
      <c r="H36" s="17"/>
      <c r="I36" s="16"/>
      <c r="J36" s="16"/>
      <c r="K36" s="16"/>
      <c r="L36" s="15">
        <v>2</v>
      </c>
      <c r="M36" s="16"/>
      <c r="N36" s="17"/>
      <c r="O36" s="16">
        <v>1</v>
      </c>
      <c r="P36" s="16"/>
      <c r="Q36" s="17"/>
      <c r="R36" s="18">
        <f t="shared" si="0"/>
        <v>93</v>
      </c>
    </row>
    <row r="37" spans="1:18" x14ac:dyDescent="0.3">
      <c r="A37" s="19"/>
      <c r="B37" s="25" t="s">
        <v>236</v>
      </c>
      <c r="C37" s="21"/>
      <c r="D37" s="22">
        <v>58</v>
      </c>
      <c r="E37" s="23">
        <v>24</v>
      </c>
      <c r="F37" s="22"/>
      <c r="G37" s="22">
        <v>21</v>
      </c>
      <c r="H37" s="23">
        <v>3</v>
      </c>
      <c r="I37" s="22"/>
      <c r="J37" s="22"/>
      <c r="K37" s="22"/>
      <c r="L37" s="21"/>
      <c r="M37" s="22">
        <v>3</v>
      </c>
      <c r="N37" s="23"/>
      <c r="O37" s="22"/>
      <c r="P37" s="22"/>
      <c r="Q37" s="23"/>
      <c r="R37" s="9">
        <f t="shared" si="0"/>
        <v>109</v>
      </c>
    </row>
    <row r="38" spans="1:18" x14ac:dyDescent="0.3">
      <c r="A38" s="13" t="s">
        <v>241</v>
      </c>
      <c r="B38" s="14" t="s">
        <v>334</v>
      </c>
      <c r="C38" s="15"/>
      <c r="D38" s="16"/>
      <c r="E38" s="17">
        <v>2</v>
      </c>
      <c r="F38" s="16"/>
      <c r="G38" s="16"/>
      <c r="H38" s="17">
        <v>1</v>
      </c>
      <c r="I38" s="16"/>
      <c r="J38" s="16"/>
      <c r="K38" s="16"/>
      <c r="L38" s="15"/>
      <c r="M38" s="16"/>
      <c r="N38" s="17">
        <v>5</v>
      </c>
      <c r="O38" s="16"/>
      <c r="P38" s="16"/>
      <c r="Q38" s="17">
        <v>6</v>
      </c>
      <c r="R38" s="18">
        <f t="shared" si="0"/>
        <v>14</v>
      </c>
    </row>
    <row r="39" spans="1:18" x14ac:dyDescent="0.3">
      <c r="A39" s="19"/>
      <c r="B39" s="20" t="s">
        <v>335</v>
      </c>
      <c r="C39" s="21"/>
      <c r="D39" s="22"/>
      <c r="E39" s="23"/>
      <c r="F39" s="22"/>
      <c r="G39" s="22"/>
      <c r="H39" s="23">
        <v>2</v>
      </c>
      <c r="I39" s="22"/>
      <c r="J39" s="22"/>
      <c r="K39" s="22"/>
      <c r="L39" s="21"/>
      <c r="M39" s="22"/>
      <c r="N39" s="23"/>
      <c r="O39" s="22"/>
      <c r="P39" s="22"/>
      <c r="Q39" s="23">
        <v>1</v>
      </c>
      <c r="R39" s="9">
        <f t="shared" si="0"/>
        <v>3</v>
      </c>
    </row>
    <row r="40" spans="1:18" x14ac:dyDescent="0.3">
      <c r="A40" s="13" t="s">
        <v>249</v>
      </c>
      <c r="B40" s="24" t="s">
        <v>249</v>
      </c>
      <c r="C40" s="15"/>
      <c r="D40" s="16"/>
      <c r="E40" s="17"/>
      <c r="F40" s="16"/>
      <c r="G40" s="16"/>
      <c r="H40" s="17"/>
      <c r="I40" s="16"/>
      <c r="J40" s="16"/>
      <c r="K40" s="16">
        <v>1</v>
      </c>
      <c r="L40" s="15"/>
      <c r="M40" s="16"/>
      <c r="N40" s="17">
        <v>1</v>
      </c>
      <c r="O40" s="16"/>
      <c r="P40" s="16"/>
      <c r="Q40" s="17"/>
      <c r="R40" s="18">
        <f t="shared" si="0"/>
        <v>2</v>
      </c>
    </row>
    <row r="41" spans="1:18" ht="14.5" thickBot="1" x14ac:dyDescent="0.35">
      <c r="A41" s="72" t="s">
        <v>227</v>
      </c>
      <c r="B41" s="73"/>
      <c r="C41" s="34">
        <f>SUM(C8:C40)</f>
        <v>200</v>
      </c>
      <c r="D41" s="35">
        <f t="shared" ref="D41:Q41" si="1">SUM(D8:D40)</f>
        <v>183</v>
      </c>
      <c r="E41" s="36">
        <f t="shared" si="1"/>
        <v>149</v>
      </c>
      <c r="F41" s="35">
        <f t="shared" si="1"/>
        <v>979</v>
      </c>
      <c r="G41" s="35">
        <f t="shared" si="1"/>
        <v>671</v>
      </c>
      <c r="H41" s="36">
        <f t="shared" si="1"/>
        <v>761</v>
      </c>
      <c r="I41" s="35">
        <f t="shared" si="1"/>
        <v>29</v>
      </c>
      <c r="J41" s="35">
        <f t="shared" si="1"/>
        <v>30</v>
      </c>
      <c r="K41" s="35">
        <f t="shared" si="1"/>
        <v>37</v>
      </c>
      <c r="L41" s="34">
        <f t="shared" si="1"/>
        <v>161</v>
      </c>
      <c r="M41" s="35">
        <f t="shared" si="1"/>
        <v>109</v>
      </c>
      <c r="N41" s="36">
        <f t="shared" si="1"/>
        <v>114</v>
      </c>
      <c r="O41" s="35">
        <f t="shared" si="1"/>
        <v>266</v>
      </c>
      <c r="P41" s="35">
        <f t="shared" si="1"/>
        <v>173</v>
      </c>
      <c r="Q41" s="36">
        <f t="shared" si="1"/>
        <v>208</v>
      </c>
      <c r="R41" s="34">
        <f t="shared" si="0"/>
        <v>4070</v>
      </c>
    </row>
  </sheetData>
  <mergeCells count="12">
    <mergeCell ref="O6:Q6"/>
    <mergeCell ref="A1:R1"/>
    <mergeCell ref="A5:A7"/>
    <mergeCell ref="B5:B7"/>
    <mergeCell ref="C5:H5"/>
    <mergeCell ref="I5:K5"/>
    <mergeCell ref="L5:Q5"/>
    <mergeCell ref="R5:R7"/>
    <mergeCell ref="C6:E6"/>
    <mergeCell ref="F6:H6"/>
    <mergeCell ref="I6:K6"/>
    <mergeCell ref="L6:N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4</vt:i4>
      </vt:variant>
    </vt:vector>
  </HeadingPairs>
  <TitlesOfParts>
    <vt:vector size="4" baseType="lpstr">
      <vt:lpstr>Table S1</vt:lpstr>
      <vt:lpstr>Table S3</vt:lpstr>
      <vt:lpstr>Table S4</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ata Isabel Lino Dos Santos</dc:creator>
  <cp:lastModifiedBy>Renata Isabel Lino Dos Santos</cp:lastModifiedBy>
  <dcterms:created xsi:type="dcterms:W3CDTF">2024-04-18T09:09:06Z</dcterms:created>
  <dcterms:modified xsi:type="dcterms:W3CDTF">2024-11-12T14:59:42Z</dcterms:modified>
</cp:coreProperties>
</file>